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19425" windowHeight="10305" activeTab="2"/>
  </bookViews>
  <sheets>
    <sheet name="Fig. 1" sheetId="1" r:id="rId1"/>
    <sheet name="Fig. 2" sheetId="2" r:id="rId2"/>
    <sheet name="Fig. 3" sheetId="3" r:id="rId3"/>
    <sheet name="Fig. 4" sheetId="4" r:id="rId4"/>
    <sheet name="Fig. S1" sheetId="5" r:id="rId5"/>
    <sheet name="Fig. S2" sheetId="6" r:id="rId6"/>
    <sheet name="Fig. S3" sheetId="7" r:id="rId7"/>
    <sheet name="Fig. S4" sheetId="10" r:id="rId8"/>
    <sheet name="Fig. S5" sheetId="8" r:id="rId9"/>
    <sheet name="Fig. S6 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1" i="3" l="1"/>
  <c r="AM11" i="3"/>
  <c r="AO10" i="3"/>
  <c r="AM10" i="3"/>
  <c r="AO9" i="3"/>
  <c r="AM9" i="3"/>
  <c r="AO8" i="3"/>
  <c r="AM8" i="3"/>
  <c r="AO7" i="3"/>
  <c r="AM7" i="3"/>
  <c r="AO6" i="3"/>
  <c r="AM6" i="3"/>
  <c r="AO5" i="3"/>
  <c r="AM5" i="3"/>
</calcChain>
</file>

<file path=xl/sharedStrings.xml><?xml version="1.0" encoding="utf-8"?>
<sst xmlns="http://schemas.openxmlformats.org/spreadsheetml/2006/main" count="564" uniqueCount="346">
  <si>
    <t>B12</t>
    <phoneticPr fontId="3" type="noConversion"/>
  </si>
  <si>
    <t>Normal</t>
    <phoneticPr fontId="3" type="noConversion"/>
  </si>
  <si>
    <t xml:space="preserve">Deficient </t>
    <phoneticPr fontId="3" type="noConversion"/>
  </si>
  <si>
    <t>Treatment</t>
    <phoneticPr fontId="3" type="noConversion"/>
  </si>
  <si>
    <t>Veh</t>
  </si>
  <si>
    <t xml:space="preserve">Phen 5 mM </t>
    <phoneticPr fontId="3" type="noConversion"/>
  </si>
  <si>
    <t xml:space="preserve">Met 50 mM </t>
    <phoneticPr fontId="3" type="noConversion"/>
  </si>
  <si>
    <t xml:space="preserve">Phen 5 mM </t>
    <phoneticPr fontId="3" type="noConversion"/>
  </si>
  <si>
    <t>Group 1</t>
    <phoneticPr fontId="3" type="noConversion"/>
  </si>
  <si>
    <t>Group 2</t>
  </si>
  <si>
    <t>Group 3</t>
  </si>
  <si>
    <t>Panel a</t>
    <phoneticPr fontId="3" type="noConversion"/>
  </si>
  <si>
    <t>Panel b</t>
    <phoneticPr fontId="3" type="noConversion"/>
  </si>
  <si>
    <t>Panel c</t>
    <phoneticPr fontId="3" type="noConversion"/>
  </si>
  <si>
    <t>Panel d</t>
    <phoneticPr fontId="3" type="noConversion"/>
  </si>
  <si>
    <t>B12 (nM)</t>
    <phoneticPr fontId="3" type="noConversion"/>
  </si>
  <si>
    <t>Veh</t>
    <phoneticPr fontId="3" type="noConversion"/>
  </si>
  <si>
    <t>Phen</t>
    <phoneticPr fontId="3" type="noConversion"/>
  </si>
  <si>
    <t>Phen</t>
    <phoneticPr fontId="3" type="noConversion"/>
  </si>
  <si>
    <t>Sample 1</t>
    <phoneticPr fontId="3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Sample 75</t>
  </si>
  <si>
    <t>Sample 76</t>
  </si>
  <si>
    <t>Sample 77</t>
  </si>
  <si>
    <t>Sample 78</t>
  </si>
  <si>
    <t>Sample 79</t>
  </si>
  <si>
    <t>Sample 80</t>
  </si>
  <si>
    <t>Sample 81</t>
  </si>
  <si>
    <t>Sample 82</t>
  </si>
  <si>
    <t>Sample 83</t>
  </si>
  <si>
    <t>Sample 84</t>
  </si>
  <si>
    <t>Sample 85</t>
  </si>
  <si>
    <t>Sample 86</t>
  </si>
  <si>
    <t>Sample 87</t>
  </si>
  <si>
    <t>Sample 88</t>
  </si>
  <si>
    <t>Sample 89</t>
  </si>
  <si>
    <t>Sample 90</t>
  </si>
  <si>
    <t>Sample 91</t>
  </si>
  <si>
    <t>Sample 92</t>
  </si>
  <si>
    <t>Sample 93</t>
  </si>
  <si>
    <t>Sample 94</t>
  </si>
  <si>
    <t>Sample 95</t>
  </si>
  <si>
    <t>Sample 96</t>
  </si>
  <si>
    <t>Sample 97</t>
  </si>
  <si>
    <t>Sample 98</t>
  </si>
  <si>
    <t>Sample 99</t>
  </si>
  <si>
    <t>Sample 100</t>
  </si>
  <si>
    <t>Sample 101</t>
  </si>
  <si>
    <t>Sample 102</t>
  </si>
  <si>
    <t>Sample 103</t>
  </si>
  <si>
    <t>Sample 104</t>
  </si>
  <si>
    <t>Sample 105</t>
  </si>
  <si>
    <t>Sample 106</t>
  </si>
  <si>
    <t>Sample 107</t>
  </si>
  <si>
    <t>Sample 108</t>
  </si>
  <si>
    <t>Sample 109</t>
  </si>
  <si>
    <t>Sample 110</t>
  </si>
  <si>
    <t>Sample 111</t>
  </si>
  <si>
    <t>Sample 112</t>
  </si>
  <si>
    <t>Sample 113</t>
  </si>
  <si>
    <t>Sample 114</t>
  </si>
  <si>
    <t>Sample 115</t>
  </si>
  <si>
    <t>Sample 116</t>
  </si>
  <si>
    <t>Sample 117</t>
  </si>
  <si>
    <t>Sample 118</t>
  </si>
  <si>
    <t>Sample 119</t>
  </si>
  <si>
    <t>Sample 120</t>
  </si>
  <si>
    <t>Sample 121</t>
  </si>
  <si>
    <t>Sample 122</t>
  </si>
  <si>
    <t>Sample 123</t>
  </si>
  <si>
    <t>Sample 124</t>
  </si>
  <si>
    <t>Sample 125</t>
  </si>
  <si>
    <t>Sample 126</t>
  </si>
  <si>
    <t>Sample 127</t>
  </si>
  <si>
    <t>Sample 128</t>
  </si>
  <si>
    <t>Sample 129</t>
  </si>
  <si>
    <t>Sample 130</t>
  </si>
  <si>
    <t>Sample 131</t>
  </si>
  <si>
    <t>Sample 132</t>
  </si>
  <si>
    <t>Sample 133</t>
  </si>
  <si>
    <t>Sample 134</t>
  </si>
  <si>
    <t>Sample 135</t>
  </si>
  <si>
    <t>Sample 136</t>
  </si>
  <si>
    <t>Sample 137</t>
  </si>
  <si>
    <t>Sample 138</t>
  </si>
  <si>
    <t>Sample 139</t>
  </si>
  <si>
    <t>Sample 140</t>
  </si>
  <si>
    <t>Sample 141</t>
  </si>
  <si>
    <t>Sample 142</t>
  </si>
  <si>
    <t>Sample 143</t>
  </si>
  <si>
    <t>Sample 144</t>
  </si>
  <si>
    <t>Sample 145</t>
  </si>
  <si>
    <t>Sample 146</t>
  </si>
  <si>
    <t>Sample 147</t>
  </si>
  <si>
    <t>Sample 148</t>
  </si>
  <si>
    <t>B12 measurement by LC-MS_Relative peak area_BW25113</t>
    <phoneticPr fontId="3" type="noConversion"/>
  </si>
  <si>
    <t>Treatment</t>
    <phoneticPr fontId="3" type="noConversion"/>
  </si>
  <si>
    <t>Veh</t>
    <phoneticPr fontId="3" type="noConversion"/>
  </si>
  <si>
    <t xml:space="preserve">Met 200 mM </t>
    <phoneticPr fontId="3" type="noConversion"/>
  </si>
  <si>
    <t xml:space="preserve">Phen 4 mM </t>
    <phoneticPr fontId="3" type="noConversion"/>
  </si>
  <si>
    <t>B12 form</t>
    <phoneticPr fontId="3" type="noConversion"/>
  </si>
  <si>
    <t>Ado-Cbl</t>
    <phoneticPr fontId="3" type="noConversion"/>
  </si>
  <si>
    <t>CN-Cbl</t>
    <phoneticPr fontId="3" type="noConversion"/>
  </si>
  <si>
    <t>CN-Cbl</t>
    <phoneticPr fontId="3" type="noConversion"/>
  </si>
  <si>
    <t>Colony 1</t>
    <phoneticPr fontId="3" type="noConversion"/>
  </si>
  <si>
    <t>Colony 2</t>
  </si>
  <si>
    <t>Colony 3</t>
  </si>
  <si>
    <t>Colony 4</t>
  </si>
  <si>
    <t>Colony 5</t>
  </si>
  <si>
    <t>Colony 6</t>
  </si>
  <si>
    <t>Colony 7</t>
  </si>
  <si>
    <t>Colony 8</t>
  </si>
  <si>
    <t>Colony 9</t>
  </si>
  <si>
    <t>Colony 10</t>
  </si>
  <si>
    <t>Colony 11</t>
  </si>
  <si>
    <t>Colony 12</t>
  </si>
  <si>
    <t>Colony 13</t>
  </si>
  <si>
    <t>Colony 14</t>
  </si>
  <si>
    <t>Strain</t>
    <phoneticPr fontId="5" type="noConversion"/>
  </si>
  <si>
    <t>OP50</t>
  </si>
  <si>
    <t>BW25113</t>
  </si>
  <si>
    <t>HT115</t>
  </si>
  <si>
    <t>Gene</t>
    <phoneticPr fontId="5" type="noConversion"/>
  </si>
  <si>
    <t>Colony 1</t>
    <phoneticPr fontId="5" type="noConversion"/>
  </si>
  <si>
    <t>Colony 1</t>
    <phoneticPr fontId="5" type="noConversion"/>
  </si>
  <si>
    <t>Colony 1</t>
    <phoneticPr fontId="5" type="noConversion"/>
  </si>
  <si>
    <t>btuB</t>
  </si>
  <si>
    <t>btuC</t>
  </si>
  <si>
    <t>btuD</t>
  </si>
  <si>
    <t>btuF</t>
  </si>
  <si>
    <t>exbB</t>
  </si>
  <si>
    <t>exbD</t>
  </si>
  <si>
    <t>tonB</t>
  </si>
  <si>
    <t>BW25113</t>
    <phoneticPr fontId="3" type="noConversion"/>
  </si>
  <si>
    <t>B12 transporter genes_Relative gene expression</t>
  </si>
  <si>
    <t>Gene</t>
    <phoneticPr fontId="5" type="noConversion"/>
  </si>
  <si>
    <t>Colony 1</t>
    <phoneticPr fontId="5" type="noConversion"/>
  </si>
  <si>
    <t>Colony 1</t>
    <phoneticPr fontId="5" type="noConversion"/>
  </si>
  <si>
    <t>B12 transporter genes_Relative gene expression_BW25113</t>
  </si>
  <si>
    <t xml:space="preserve">Met 200 mM </t>
    <phoneticPr fontId="3" type="noConversion"/>
  </si>
  <si>
    <t>Treatment</t>
    <phoneticPr fontId="3" type="noConversion"/>
  </si>
  <si>
    <t>Treatment</t>
    <phoneticPr fontId="3" type="noConversion"/>
  </si>
  <si>
    <t xml:space="preserve">Phen 2 mM </t>
    <phoneticPr fontId="3" type="noConversion"/>
  </si>
  <si>
    <t>B12 (nM)</t>
    <phoneticPr fontId="3" type="noConversion"/>
  </si>
  <si>
    <t>Sample 1</t>
    <phoneticPr fontId="3" type="noConversion"/>
  </si>
  <si>
    <t>Strain</t>
    <phoneticPr fontId="3" type="noConversion"/>
  </si>
  <si>
    <t>WT</t>
    <phoneticPr fontId="3" type="noConversion"/>
  </si>
  <si>
    <t>ΔtonB</t>
    <phoneticPr fontId="3" type="noConversion"/>
  </si>
  <si>
    <t>Veh</t>
    <phoneticPr fontId="3" type="noConversion"/>
  </si>
  <si>
    <t xml:space="preserve">Phen 2 mM </t>
    <phoneticPr fontId="3" type="noConversion"/>
  </si>
  <si>
    <t>B12 (nM)</t>
    <phoneticPr fontId="3" type="noConversion"/>
  </si>
  <si>
    <t>Sample 1</t>
    <phoneticPr fontId="3" type="noConversion"/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transmembrane transport</t>
  </si>
  <si>
    <t>B3093, B3110, B0040, B1492, B1294, B4065, B2679, B2536, B0857, B4279, B0153, B3089, B3485, B2014, B3265, B2258, B0574, B0112, B3568, B0575, B2098, B1216, B2924, B4208, B1791, B2322, B3673, B3876, B2389, B3710</t>
    <phoneticPr fontId="5" type="noConversion"/>
  </si>
  <si>
    <t>GO:0006865</t>
    <phoneticPr fontId="5" type="noConversion"/>
  </si>
  <si>
    <t>amino acid transport</t>
  </si>
  <si>
    <t>GO:0006814</t>
    <phoneticPr fontId="5" type="noConversion"/>
  </si>
  <si>
    <t>sodium ion transport</t>
  </si>
  <si>
    <t>cellulose biosynthetic process</t>
  </si>
  <si>
    <t>DNA repair</t>
  </si>
  <si>
    <t>GO:0006974</t>
  </si>
  <si>
    <t>cellular response to DNA damage stimulus</t>
  </si>
  <si>
    <t>B4381, B4280, B2580, B1184, B3080, B0710, B1723, B3647, B2616, B0592, B3892, B1497, B2212, B2365, B2068, B2266, B1861, B1732, B1831, B1896, B2831</t>
  </si>
  <si>
    <t>Description</t>
    <phoneticPr fontId="5" type="noConversion"/>
  </si>
  <si>
    <t>RichFactor</t>
    <phoneticPr fontId="5" type="noConversion"/>
  </si>
  <si>
    <t>P_Value</t>
    <phoneticPr fontId="3" type="noConversion"/>
  </si>
  <si>
    <t>GO:0044010</t>
    <phoneticPr fontId="5" type="noConversion"/>
  </si>
  <si>
    <t>single-species biofilm formation</t>
    <phoneticPr fontId="5" type="noConversion"/>
  </si>
  <si>
    <t>B3879, B1042, B1041, B1166, B1809, B1058, B1831, B1511</t>
    <phoneticPr fontId="5" type="noConversion"/>
  </si>
  <si>
    <t>GO:0055085</t>
    <phoneticPr fontId="5" type="noConversion"/>
  </si>
  <si>
    <t>B2679, B3271, B4208, B2309, B3110, B1492, B3089, B2014, B2365, B0112</t>
    <phoneticPr fontId="5" type="noConversion"/>
  </si>
  <si>
    <t>B1216, B4065, B1186, B3876</t>
    <phoneticPr fontId="5" type="noConversion"/>
  </si>
  <si>
    <t>GO:0030244</t>
    <phoneticPr fontId="5" type="noConversion"/>
  </si>
  <si>
    <t>B3537, B3530, B3533</t>
    <phoneticPr fontId="5" type="noConversion"/>
  </si>
  <si>
    <t>GO:0006281</t>
    <phoneticPr fontId="5" type="noConversion"/>
  </si>
  <si>
    <t>B0710, B3647, B2616, B2580, B1184, B2212, B2068, B1861, B2831</t>
    <phoneticPr fontId="5" type="noConversion"/>
  </si>
  <si>
    <t>Panel e</t>
    <phoneticPr fontId="3" type="noConversion"/>
  </si>
  <si>
    <t>Growth measurement_OD600 value</t>
    <phoneticPr fontId="3" type="noConversion"/>
  </si>
  <si>
    <t>Strain</t>
    <phoneticPr fontId="3" type="noConversion"/>
  </si>
  <si>
    <t>Colony 1</t>
    <phoneticPr fontId="3" type="noConversion"/>
  </si>
  <si>
    <t>BW</t>
  </si>
  <si>
    <t>ΔyqjC</t>
    <phoneticPr fontId="3" type="noConversion"/>
  </si>
  <si>
    <t>ΔymcC</t>
    <phoneticPr fontId="3" type="noConversion"/>
  </si>
  <si>
    <t>ΔrcdA</t>
    <phoneticPr fontId="3" type="noConversion"/>
  </si>
  <si>
    <t>Growth measurement_Relative OD600 value</t>
    <phoneticPr fontId="3" type="noConversion"/>
  </si>
  <si>
    <t>Treatment</t>
    <phoneticPr fontId="3" type="noConversion"/>
  </si>
  <si>
    <t>Control</t>
  </si>
  <si>
    <t>Phen</t>
  </si>
  <si>
    <t>Strain</t>
    <phoneticPr fontId="3" type="noConversion"/>
  </si>
  <si>
    <t>WT</t>
  </si>
  <si>
    <t>ΔrcdA</t>
  </si>
  <si>
    <t>ΔrcdA::rcdA</t>
  </si>
  <si>
    <t>Colony 1</t>
    <phoneticPr fontId="3" type="noConversion"/>
  </si>
  <si>
    <t>B12 measurement by LC-MS_Relative peak area</t>
    <phoneticPr fontId="3" type="noConversion"/>
  </si>
  <si>
    <t>ΔrcdA</t>
    <phoneticPr fontId="3" type="noConversion"/>
  </si>
  <si>
    <t>B12+Phen</t>
    <phoneticPr fontId="3" type="noConversion"/>
  </si>
  <si>
    <t xml:space="preserve">B12 form </t>
    <phoneticPr fontId="3" type="noConversion"/>
  </si>
  <si>
    <t>Ado-Cbl</t>
  </si>
  <si>
    <t>CN-Cbl</t>
  </si>
  <si>
    <t>Colony 1</t>
    <phoneticPr fontId="3" type="noConversion"/>
  </si>
  <si>
    <t>Colony 1</t>
    <phoneticPr fontId="3" type="noConversion"/>
  </si>
  <si>
    <t>Panel f</t>
    <phoneticPr fontId="3" type="noConversion"/>
  </si>
  <si>
    <t>Gene</t>
    <phoneticPr fontId="3" type="noConversion"/>
  </si>
  <si>
    <t>Panel g</t>
    <phoneticPr fontId="3" type="noConversion"/>
  </si>
  <si>
    <t>Treatment</t>
    <phoneticPr fontId="3" type="noConversion"/>
  </si>
  <si>
    <t>OP50</t>
    <phoneticPr fontId="3" type="noConversion"/>
  </si>
  <si>
    <t>HT115</t>
    <phoneticPr fontId="3" type="noConversion"/>
  </si>
  <si>
    <t>HB101</t>
  </si>
  <si>
    <t>HB101</t>
    <phoneticPr fontId="3" type="noConversion"/>
  </si>
  <si>
    <t>Strain</t>
    <phoneticPr fontId="3" type="noConversion"/>
  </si>
  <si>
    <t>Relative C.F.U.</t>
  </si>
  <si>
    <t xml:space="preserve">Phen 5 mM  </t>
    <phoneticPr fontId="3" type="noConversion"/>
  </si>
  <si>
    <t>Phen 5 mM</t>
  </si>
  <si>
    <t>Colony 1</t>
    <phoneticPr fontId="3" type="noConversion"/>
  </si>
  <si>
    <t>Time (hr)</t>
    <phoneticPr fontId="3" type="noConversion"/>
  </si>
  <si>
    <t>Relative OD600 values</t>
    <phoneticPr fontId="3" type="noConversion"/>
  </si>
  <si>
    <t>0</t>
  </si>
  <si>
    <t>Percentage of SYBR green-unstained bacteria (%)</t>
    <phoneticPr fontId="3" type="noConversion"/>
  </si>
  <si>
    <t>Relative OD600 value</t>
    <phoneticPr fontId="3" type="noConversion"/>
  </si>
  <si>
    <t>Colony</t>
    <phoneticPr fontId="3" type="noConversion"/>
  </si>
  <si>
    <t xml:space="preserve"> </t>
    <phoneticPr fontId="3" type="noConversion"/>
  </si>
  <si>
    <t>Veh</t>
    <phoneticPr fontId="3" type="noConversion"/>
  </si>
  <si>
    <t xml:space="preserve">Phen 4 mM  </t>
    <phoneticPr fontId="3" type="noConversion"/>
  </si>
  <si>
    <t>N=6</t>
    <phoneticPr fontId="3" type="noConversion"/>
  </si>
  <si>
    <t>Phen amount measurement by LC-MS_Relative peak area</t>
    <phoneticPr fontId="3" type="noConversion"/>
  </si>
  <si>
    <t>N</t>
    <phoneticPr fontId="3" type="noConversion"/>
  </si>
  <si>
    <t>N</t>
    <phoneticPr fontId="3" type="noConversion"/>
  </si>
  <si>
    <t>N</t>
    <phoneticPr fontId="3" type="noConversion"/>
  </si>
  <si>
    <r>
      <t xml:space="preserve">Fecundity of </t>
    </r>
    <r>
      <rPr>
        <i/>
        <sz val="11"/>
        <color theme="1"/>
        <rFont val="Arial"/>
        <family val="2"/>
      </rPr>
      <t>Δnhr-114</t>
    </r>
    <r>
      <rPr>
        <sz val="11"/>
        <color theme="1"/>
        <rFont val="Arial"/>
        <family val="2"/>
      </rPr>
      <t>_On plate</t>
    </r>
    <phoneticPr fontId="3" type="noConversion"/>
  </si>
  <si>
    <r>
      <t xml:space="preserve">Axenic culture_Relative GFP intensity of </t>
    </r>
    <r>
      <rPr>
        <i/>
        <sz val="11"/>
        <color theme="1"/>
        <rFont val="Arial"/>
        <family val="2"/>
      </rPr>
      <t>Pacdh-1::GFP</t>
    </r>
    <r>
      <rPr>
        <sz val="11"/>
        <color theme="1"/>
        <rFont val="Arial"/>
        <family val="2"/>
      </rPr>
      <t xml:space="preserve"> worms</t>
    </r>
    <phoneticPr fontId="3" type="noConversion"/>
  </si>
  <si>
    <t>Raw data is in the figure (picture)</t>
  </si>
  <si>
    <t>OP50
(N=10)</t>
    <phoneticPr fontId="3" type="noConversion"/>
  </si>
  <si>
    <t>BW25113
(N=6)</t>
    <phoneticPr fontId="3" type="noConversion"/>
  </si>
  <si>
    <t>HT115
(N=4)</t>
    <phoneticPr fontId="3" type="noConversion"/>
  </si>
  <si>
    <t>Veh
(n=10)</t>
    <phoneticPr fontId="3" type="noConversion"/>
  </si>
  <si>
    <t>Met 200 mM 
(n=6)</t>
    <phoneticPr fontId="3" type="noConversion"/>
  </si>
  <si>
    <t>Phen 4 mM 
(n=6)</t>
    <phoneticPr fontId="3" type="noConversion"/>
  </si>
  <si>
    <t>N</t>
    <phoneticPr fontId="3" type="noConversion"/>
  </si>
  <si>
    <r>
      <t xml:space="preserve">Fecundity of </t>
    </r>
    <r>
      <rPr>
        <i/>
        <sz val="11"/>
        <color theme="1"/>
        <rFont val="Arial"/>
        <family val="2"/>
      </rPr>
      <t>Δnhr-114</t>
    </r>
    <r>
      <rPr>
        <sz val="11"/>
        <color theme="1"/>
        <rFont val="Arial"/>
        <family val="2"/>
      </rPr>
      <t xml:space="preserve"> (%)</t>
    </r>
    <phoneticPr fontId="3" type="noConversion"/>
  </si>
  <si>
    <t>Illustration is in the figure (picture)</t>
    <phoneticPr fontId="3" type="noConversion"/>
  </si>
  <si>
    <t>N=4</t>
    <phoneticPr fontId="3" type="noConversion"/>
  </si>
  <si>
    <t>N=6</t>
    <phoneticPr fontId="3" type="noConversion"/>
  </si>
  <si>
    <t>N</t>
    <phoneticPr fontId="3" type="noConversion"/>
  </si>
  <si>
    <t>Veh
(N=6)</t>
    <phoneticPr fontId="3" type="noConversion"/>
  </si>
  <si>
    <t>Met 200 mM 
(N=5)</t>
    <phoneticPr fontId="3" type="noConversion"/>
  </si>
  <si>
    <t>Phen 4 mM 
(N=5)</t>
    <phoneticPr fontId="3" type="noConversion"/>
  </si>
  <si>
    <r>
      <t xml:space="preserve">Relative gene expression of </t>
    </r>
    <r>
      <rPr>
        <i/>
        <sz val="11"/>
        <color theme="1"/>
        <rFont val="Arial"/>
        <family val="2"/>
      </rPr>
      <t>rcdA</t>
    </r>
    <phoneticPr fontId="3" type="noConversion"/>
  </si>
  <si>
    <t>Illustration is in the figure (picture)</t>
    <phoneticPr fontId="3" type="noConversion"/>
  </si>
  <si>
    <t>Illustration is in the figure (picture)</t>
    <phoneticPr fontId="3" type="noConversion"/>
  </si>
  <si>
    <t>Veh
(N=6)</t>
    <phoneticPr fontId="3" type="noConversion"/>
  </si>
  <si>
    <t>Phen 4 mM 
(N=6)</t>
    <phoneticPr fontId="3" type="noConversion"/>
  </si>
  <si>
    <t>N=6</t>
    <phoneticPr fontId="3" type="noConversion"/>
  </si>
  <si>
    <t>N</t>
    <phoneticPr fontId="3" type="noConversion"/>
  </si>
  <si>
    <t>N=8</t>
    <phoneticPr fontId="3" type="noConversion"/>
  </si>
  <si>
    <t>N=10</t>
    <phoneticPr fontId="3" type="noConversion"/>
  </si>
  <si>
    <t>N=14</t>
    <phoneticPr fontId="3" type="noConversion"/>
  </si>
  <si>
    <t>N=17</t>
    <phoneticPr fontId="3" type="noConversion"/>
  </si>
  <si>
    <t>N=21</t>
    <phoneticPr fontId="3" type="noConversion"/>
  </si>
  <si>
    <t>N=5</t>
    <phoneticPr fontId="3" type="noConversion"/>
  </si>
  <si>
    <t>Panel d</t>
    <phoneticPr fontId="3" type="noConversion"/>
  </si>
  <si>
    <t>Panel f</t>
    <phoneticPr fontId="3" type="noConversion"/>
  </si>
  <si>
    <t>Panel g</t>
    <phoneticPr fontId="3" type="noConversion"/>
  </si>
  <si>
    <t>Panel 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9"/>
      <name val="等线"/>
      <family val="2"/>
      <charset val="134"/>
      <scheme val="minor"/>
    </font>
    <font>
      <i/>
      <sz val="1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4" fillId="0" borderId="0" xfId="1" applyFont="1"/>
    <xf numFmtId="0" fontId="1" fillId="2" borderId="1" xfId="0" applyFont="1" applyFill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1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55"/>
  <sheetViews>
    <sheetView workbookViewId="0">
      <selection activeCell="A2" sqref="A2"/>
    </sheetView>
  </sheetViews>
  <sheetFormatPr defaultColWidth="9" defaultRowHeight="14.25" x14ac:dyDescent="0.2"/>
  <cols>
    <col min="1" max="1" width="9" style="6"/>
    <col min="2" max="15" width="12.25" style="6" customWidth="1"/>
    <col min="16" max="16" width="9" style="6"/>
    <col min="17" max="25" width="13" style="6" customWidth="1"/>
    <col min="26" max="31" width="9" style="6"/>
    <col min="32" max="38" width="13.625" style="6" customWidth="1"/>
    <col min="39" max="16384" width="9" style="6"/>
  </cols>
  <sheetData>
    <row r="2" spans="2:38" s="9" customFormat="1" ht="15" x14ac:dyDescent="0.2">
      <c r="B2" s="9" t="s">
        <v>11</v>
      </c>
      <c r="J2" s="9" t="s">
        <v>12</v>
      </c>
      <c r="M2" s="9" t="s">
        <v>13</v>
      </c>
      <c r="Q2" s="9" t="s">
        <v>342</v>
      </c>
      <c r="W2" s="9" t="s">
        <v>259</v>
      </c>
      <c r="AA2" s="9" t="s">
        <v>343</v>
      </c>
      <c r="AF2" s="9" t="s">
        <v>344</v>
      </c>
    </row>
    <row r="4" spans="2:38" x14ac:dyDescent="0.2">
      <c r="B4" s="18" t="s">
        <v>311</v>
      </c>
      <c r="C4" s="18"/>
      <c r="D4" s="18"/>
      <c r="E4" s="18"/>
      <c r="F4" s="18"/>
      <c r="G4" s="18"/>
      <c r="H4" s="18"/>
      <c r="I4" s="33"/>
      <c r="J4" s="25" t="s">
        <v>322</v>
      </c>
      <c r="K4" s="25"/>
      <c r="L4" s="25"/>
      <c r="M4" s="23" t="s">
        <v>313</v>
      </c>
      <c r="N4" s="23"/>
      <c r="O4" s="23"/>
      <c r="Q4" s="19" t="s">
        <v>312</v>
      </c>
      <c r="R4" s="20"/>
      <c r="S4" s="20"/>
      <c r="T4" s="20"/>
      <c r="U4" s="21"/>
      <c r="V4" s="33"/>
      <c r="W4" s="25" t="s">
        <v>322</v>
      </c>
      <c r="X4" s="25"/>
      <c r="Y4" s="25"/>
      <c r="AA4" s="23" t="s">
        <v>313</v>
      </c>
      <c r="AB4" s="23"/>
      <c r="AC4" s="23"/>
      <c r="AD4" s="16"/>
      <c r="AF4" s="18" t="s">
        <v>167</v>
      </c>
      <c r="AG4" s="18"/>
      <c r="AH4" s="18"/>
      <c r="AI4" s="18"/>
      <c r="AJ4" s="18"/>
      <c r="AK4" s="18"/>
      <c r="AL4" s="18"/>
    </row>
    <row r="5" spans="2:38" x14ac:dyDescent="0.2">
      <c r="B5" s="1" t="s">
        <v>0</v>
      </c>
      <c r="C5" s="18" t="s">
        <v>1</v>
      </c>
      <c r="D5" s="18"/>
      <c r="E5" s="18"/>
      <c r="F5" s="18" t="s">
        <v>2</v>
      </c>
      <c r="G5" s="18"/>
      <c r="H5" s="18"/>
      <c r="I5" s="33"/>
      <c r="J5" s="33"/>
      <c r="K5" s="33"/>
      <c r="L5" s="33"/>
      <c r="M5" s="33"/>
      <c r="N5" s="33"/>
      <c r="O5" s="33"/>
      <c r="Q5" s="1" t="s">
        <v>15</v>
      </c>
      <c r="R5" s="18">
        <v>0</v>
      </c>
      <c r="S5" s="18"/>
      <c r="T5" s="18">
        <v>15</v>
      </c>
      <c r="U5" s="18"/>
      <c r="V5" s="33"/>
      <c r="W5" s="33"/>
      <c r="X5" s="33"/>
      <c r="Y5" s="33"/>
      <c r="AF5" s="1" t="s">
        <v>168</v>
      </c>
      <c r="AG5" s="22" t="s">
        <v>169</v>
      </c>
      <c r="AH5" s="22"/>
      <c r="AI5" s="22" t="s">
        <v>170</v>
      </c>
      <c r="AJ5" s="22"/>
      <c r="AK5" s="22" t="s">
        <v>171</v>
      </c>
      <c r="AL5" s="22"/>
    </row>
    <row r="6" spans="2:38" x14ac:dyDescent="0.2">
      <c r="B6" s="1" t="s">
        <v>310</v>
      </c>
      <c r="C6" s="1">
        <v>3</v>
      </c>
      <c r="D6" s="1">
        <v>3</v>
      </c>
      <c r="E6" s="1">
        <v>3</v>
      </c>
      <c r="F6" s="1">
        <v>3</v>
      </c>
      <c r="G6" s="1">
        <v>3</v>
      </c>
      <c r="H6" s="1">
        <v>3</v>
      </c>
      <c r="I6" s="33"/>
      <c r="J6" s="33"/>
      <c r="K6" s="33"/>
      <c r="L6" s="33"/>
      <c r="M6" s="33"/>
      <c r="N6" s="33"/>
      <c r="O6" s="33"/>
      <c r="Q6" s="2" t="s">
        <v>308</v>
      </c>
      <c r="R6" s="1">
        <v>141</v>
      </c>
      <c r="S6" s="1">
        <v>122</v>
      </c>
      <c r="T6" s="1">
        <v>114</v>
      </c>
      <c r="U6" s="1">
        <v>148</v>
      </c>
      <c r="V6" s="33"/>
      <c r="W6" s="33"/>
      <c r="X6" s="33"/>
      <c r="Y6" s="33"/>
      <c r="AF6" s="1" t="s">
        <v>172</v>
      </c>
      <c r="AG6" s="1" t="s">
        <v>173</v>
      </c>
      <c r="AH6" s="1" t="s">
        <v>174</v>
      </c>
      <c r="AI6" s="1" t="s">
        <v>173</v>
      </c>
      <c r="AJ6" s="1" t="s">
        <v>175</v>
      </c>
      <c r="AK6" s="1" t="s">
        <v>173</v>
      </c>
      <c r="AL6" s="1" t="s">
        <v>175</v>
      </c>
    </row>
    <row r="7" spans="2:38" x14ac:dyDescent="0.2">
      <c r="B7" s="1" t="s">
        <v>3</v>
      </c>
      <c r="C7" s="2" t="s">
        <v>4</v>
      </c>
      <c r="D7" s="2" t="s">
        <v>5</v>
      </c>
      <c r="E7" s="2" t="s">
        <v>6</v>
      </c>
      <c r="F7" s="2" t="s">
        <v>4</v>
      </c>
      <c r="G7" s="2" t="s">
        <v>7</v>
      </c>
      <c r="H7" s="2" t="s">
        <v>6</v>
      </c>
      <c r="I7" s="34"/>
      <c r="J7" s="34"/>
      <c r="K7" s="34"/>
      <c r="L7" s="34"/>
      <c r="M7" s="34"/>
      <c r="N7" s="34"/>
      <c r="O7" s="34"/>
      <c r="Q7" s="1" t="s">
        <v>212</v>
      </c>
      <c r="R7" s="2" t="s">
        <v>16</v>
      </c>
      <c r="S7" s="2" t="s">
        <v>17</v>
      </c>
      <c r="T7" s="2" t="s">
        <v>16</v>
      </c>
      <c r="U7" s="2" t="s">
        <v>18</v>
      </c>
      <c r="V7" s="34"/>
      <c r="W7" s="34"/>
      <c r="X7" s="34"/>
      <c r="Y7" s="34"/>
      <c r="AF7" s="1" t="s">
        <v>309</v>
      </c>
      <c r="AG7" s="1">
        <v>14</v>
      </c>
      <c r="AH7" s="1">
        <v>14</v>
      </c>
      <c r="AI7" s="1">
        <v>6</v>
      </c>
      <c r="AJ7" s="1">
        <v>6</v>
      </c>
      <c r="AK7" s="1">
        <v>11</v>
      </c>
      <c r="AL7" s="1">
        <v>11</v>
      </c>
    </row>
    <row r="8" spans="2:38" x14ac:dyDescent="0.2">
      <c r="B8" s="1" t="s">
        <v>8</v>
      </c>
      <c r="C8" s="2">
        <v>22.58</v>
      </c>
      <c r="D8" s="2">
        <v>80</v>
      </c>
      <c r="E8" s="2">
        <v>83.33</v>
      </c>
      <c r="F8" s="2">
        <v>5.15</v>
      </c>
      <c r="G8" s="2">
        <v>13.56</v>
      </c>
      <c r="H8" s="2">
        <v>9.6</v>
      </c>
      <c r="I8" s="34"/>
      <c r="J8" s="34"/>
      <c r="K8" s="34"/>
      <c r="L8" s="34"/>
      <c r="M8" s="34"/>
      <c r="N8" s="34"/>
      <c r="O8" s="34"/>
      <c r="Q8" s="1" t="s">
        <v>19</v>
      </c>
      <c r="R8" s="2">
        <v>0.77359199999999995</v>
      </c>
      <c r="S8" s="2">
        <v>0.90599799999999997</v>
      </c>
      <c r="T8" s="2">
        <v>0.100784</v>
      </c>
      <c r="U8" s="2">
        <v>0.113666</v>
      </c>
      <c r="V8" s="34"/>
      <c r="W8" s="34"/>
      <c r="X8" s="34"/>
      <c r="Y8" s="34"/>
      <c r="AF8" s="1" t="s">
        <v>176</v>
      </c>
      <c r="AG8" s="2">
        <v>0.95871899999999999</v>
      </c>
      <c r="AH8" s="2">
        <v>0.97304900000000005</v>
      </c>
      <c r="AI8" s="2">
        <v>24.24</v>
      </c>
      <c r="AJ8" s="2">
        <v>5.36</v>
      </c>
      <c r="AK8" s="2">
        <v>13.339549999999999</v>
      </c>
      <c r="AL8" s="2">
        <v>11.1996</v>
      </c>
    </row>
    <row r="9" spans="2:38" x14ac:dyDescent="0.2">
      <c r="B9" s="1" t="s">
        <v>9</v>
      </c>
      <c r="C9" s="2">
        <v>23.42</v>
      </c>
      <c r="D9" s="2">
        <v>77.680000000000007</v>
      </c>
      <c r="E9" s="2">
        <v>84.44</v>
      </c>
      <c r="F9" s="2">
        <v>8.91</v>
      </c>
      <c r="G9" s="2">
        <v>7.58</v>
      </c>
      <c r="H9" s="2">
        <v>7.55</v>
      </c>
      <c r="I9" s="34"/>
      <c r="J9" s="34"/>
      <c r="K9" s="34"/>
      <c r="L9" s="34"/>
      <c r="M9" s="34"/>
      <c r="N9" s="34"/>
      <c r="O9" s="34"/>
      <c r="Q9" s="1" t="s">
        <v>20</v>
      </c>
      <c r="R9" s="2">
        <v>1.077056</v>
      </c>
      <c r="S9" s="2">
        <v>0.90976299999999999</v>
      </c>
      <c r="T9" s="2">
        <v>0.120518</v>
      </c>
      <c r="U9" s="2">
        <v>4.3790000000000003E-2</v>
      </c>
      <c r="V9" s="34"/>
      <c r="W9" s="34"/>
      <c r="X9" s="34"/>
      <c r="Y9" s="34"/>
      <c r="AF9" s="1" t="s">
        <v>177</v>
      </c>
      <c r="AG9" s="2">
        <v>0.84569799999999995</v>
      </c>
      <c r="AH9" s="2">
        <v>1.7426200000000001</v>
      </c>
      <c r="AI9" s="2">
        <v>14.11</v>
      </c>
      <c r="AJ9" s="2">
        <v>4.63</v>
      </c>
      <c r="AK9" s="2">
        <v>8.3689979999999995</v>
      </c>
      <c r="AL9" s="2">
        <v>12.65569</v>
      </c>
    </row>
    <row r="10" spans="2:38" x14ac:dyDescent="0.2">
      <c r="B10" s="1" t="s">
        <v>10</v>
      </c>
      <c r="C10" s="2">
        <v>20.51</v>
      </c>
      <c r="D10" s="2">
        <v>61.29</v>
      </c>
      <c r="E10" s="2">
        <v>62.32</v>
      </c>
      <c r="F10" s="2">
        <v>3.57</v>
      </c>
      <c r="G10" s="2">
        <v>0</v>
      </c>
      <c r="H10" s="2">
        <v>1.47</v>
      </c>
      <c r="I10" s="34"/>
      <c r="J10" s="34"/>
      <c r="K10" s="34"/>
      <c r="L10" s="34"/>
      <c r="M10" s="34"/>
      <c r="N10" s="34"/>
      <c r="O10" s="34"/>
      <c r="Q10" s="1" t="s">
        <v>21</v>
      </c>
      <c r="R10" s="2">
        <v>0.85614800000000002</v>
      </c>
      <c r="S10" s="2">
        <v>1.0757330000000001</v>
      </c>
      <c r="T10" s="2">
        <v>0.27089299999999999</v>
      </c>
      <c r="U10" s="2">
        <v>0.110765</v>
      </c>
      <c r="V10" s="34"/>
      <c r="W10" s="34"/>
      <c r="X10" s="34"/>
      <c r="Y10" s="34"/>
      <c r="AF10" s="1" t="s">
        <v>178</v>
      </c>
      <c r="AG10" s="2">
        <v>1.0720590000000001</v>
      </c>
      <c r="AH10" s="2">
        <v>2.3614519999999999</v>
      </c>
      <c r="AI10" s="2">
        <v>8.2899999999999991</v>
      </c>
      <c r="AJ10" s="2">
        <v>1.27</v>
      </c>
      <c r="AK10" s="2">
        <v>7.9482010000000001</v>
      </c>
      <c r="AL10" s="2">
        <v>15.253640000000001</v>
      </c>
    </row>
    <row r="11" spans="2:38" x14ac:dyDescent="0.2">
      <c r="Q11" s="1" t="s">
        <v>22</v>
      </c>
      <c r="R11" s="2">
        <v>0.86187999999999998</v>
      </c>
      <c r="S11" s="2">
        <v>0.907115</v>
      </c>
      <c r="T11" s="2">
        <v>2.4129000000000001E-2</v>
      </c>
      <c r="U11" s="2">
        <v>6.7036999999999999E-2</v>
      </c>
      <c r="V11" s="34"/>
      <c r="W11" s="34"/>
      <c r="X11" s="34"/>
      <c r="Y11" s="34"/>
      <c r="AF11" s="1" t="s">
        <v>179</v>
      </c>
      <c r="AG11" s="2">
        <v>0.66183800000000004</v>
      </c>
      <c r="AH11" s="2">
        <v>1.174083</v>
      </c>
      <c r="AI11" s="2">
        <v>28.03</v>
      </c>
      <c r="AJ11" s="2">
        <v>3.18</v>
      </c>
      <c r="AK11" s="2">
        <v>8.2356350000000003</v>
      </c>
      <c r="AL11" s="2">
        <v>14.166069999999999</v>
      </c>
    </row>
    <row r="12" spans="2:38" x14ac:dyDescent="0.2">
      <c r="Q12" s="1" t="s">
        <v>23</v>
      </c>
      <c r="R12" s="2">
        <v>0.82986300000000002</v>
      </c>
      <c r="S12" s="2">
        <v>1.1670320000000001</v>
      </c>
      <c r="T12" s="2">
        <v>0.158328</v>
      </c>
      <c r="U12" s="2">
        <v>0.119642</v>
      </c>
      <c r="V12" s="34"/>
      <c r="W12" s="34"/>
      <c r="X12" s="34"/>
      <c r="Y12" s="34"/>
      <c r="AF12" s="1" t="s">
        <v>180</v>
      </c>
      <c r="AG12" s="2">
        <v>1.0627150000000001</v>
      </c>
      <c r="AH12" s="2">
        <v>0.98304599999999998</v>
      </c>
      <c r="AI12" s="2">
        <v>12.46</v>
      </c>
      <c r="AJ12" s="2">
        <v>2.92</v>
      </c>
      <c r="AK12" s="2">
        <v>4.0232929999999998</v>
      </c>
      <c r="AL12" s="2">
        <v>10.29867</v>
      </c>
    </row>
    <row r="13" spans="2:38" x14ac:dyDescent="0.2">
      <c r="Q13" s="1" t="s">
        <v>24</v>
      </c>
      <c r="R13" s="2">
        <v>0.83928700000000001</v>
      </c>
      <c r="S13" s="2">
        <v>0.82208400000000004</v>
      </c>
      <c r="T13" s="2">
        <v>2.7316E-2</v>
      </c>
      <c r="U13" s="2">
        <v>0.14942</v>
      </c>
      <c r="V13" s="34"/>
      <c r="W13" s="34"/>
      <c r="X13" s="34"/>
      <c r="Y13" s="34"/>
      <c r="AF13" s="1" t="s">
        <v>181</v>
      </c>
      <c r="AG13" s="2">
        <v>3.1653120000000001</v>
      </c>
      <c r="AH13" s="2">
        <v>0.46868700000000002</v>
      </c>
      <c r="AI13" s="2">
        <v>12.24</v>
      </c>
      <c r="AJ13" s="2">
        <v>2.4700000000000002</v>
      </c>
      <c r="AK13" s="2">
        <v>10.3034</v>
      </c>
      <c r="AL13" s="2">
        <v>15.45215</v>
      </c>
    </row>
    <row r="14" spans="2:38" x14ac:dyDescent="0.2">
      <c r="Q14" s="1" t="s">
        <v>25</v>
      </c>
      <c r="R14" s="2">
        <v>0.72058299999999997</v>
      </c>
      <c r="S14" s="2">
        <v>0.90356999999999998</v>
      </c>
      <c r="T14" s="2">
        <v>8.8273000000000004E-2</v>
      </c>
      <c r="U14" s="2">
        <v>0.13386400000000001</v>
      </c>
      <c r="V14" s="34"/>
      <c r="W14" s="34"/>
      <c r="X14" s="34"/>
      <c r="Y14" s="34"/>
      <c r="AF14" s="1" t="s">
        <v>182</v>
      </c>
      <c r="AG14" s="2">
        <v>0.18832299999999999</v>
      </c>
      <c r="AH14" s="2">
        <v>0.64093800000000001</v>
      </c>
      <c r="AI14" s="1"/>
      <c r="AJ14" s="1"/>
      <c r="AK14" s="2">
        <v>4.4196439999999999</v>
      </c>
      <c r="AL14" s="2">
        <v>4.7032870000000004</v>
      </c>
    </row>
    <row r="15" spans="2:38" x14ac:dyDescent="0.2">
      <c r="Q15" s="1" t="s">
        <v>26</v>
      </c>
      <c r="R15" s="2">
        <v>0.84802999999999995</v>
      </c>
      <c r="S15" s="2">
        <v>1.073288</v>
      </c>
      <c r="T15" s="2">
        <v>0.161997</v>
      </c>
      <c r="U15" s="2">
        <v>0.11308799999999999</v>
      </c>
      <c r="V15" s="34"/>
      <c r="W15" s="34"/>
      <c r="X15" s="34"/>
      <c r="Y15" s="34"/>
      <c r="AF15" s="1" t="s">
        <v>183</v>
      </c>
      <c r="AG15" s="2">
        <v>0</v>
      </c>
      <c r="AH15" s="2">
        <v>0.45234600000000003</v>
      </c>
      <c r="AI15" s="1"/>
      <c r="AJ15" s="1"/>
      <c r="AK15" s="2">
        <v>1.4488939999999999</v>
      </c>
      <c r="AL15" s="2">
        <v>6.8635910000000004</v>
      </c>
    </row>
    <row r="16" spans="2:38" x14ac:dyDescent="0.2">
      <c r="Q16" s="1" t="s">
        <v>27</v>
      </c>
      <c r="R16" s="2">
        <v>0.99266500000000002</v>
      </c>
      <c r="S16" s="2">
        <v>0.92747199999999996</v>
      </c>
      <c r="T16" s="2">
        <v>3.6899000000000001E-2</v>
      </c>
      <c r="U16" s="2">
        <v>0.172179</v>
      </c>
      <c r="V16" s="34"/>
      <c r="W16" s="34"/>
      <c r="X16" s="34"/>
      <c r="Y16" s="34"/>
      <c r="AF16" s="1" t="s">
        <v>184</v>
      </c>
      <c r="AG16" s="2">
        <v>4.5336000000000001E-2</v>
      </c>
      <c r="AH16" s="2">
        <v>0.20377899999999999</v>
      </c>
      <c r="AI16" s="1"/>
      <c r="AJ16" s="1"/>
      <c r="AK16" s="2">
        <v>4.9326850000000002</v>
      </c>
      <c r="AL16" s="2">
        <v>10.008800000000001</v>
      </c>
    </row>
    <row r="17" spans="17:38" x14ac:dyDescent="0.2">
      <c r="Q17" s="1" t="s">
        <v>28</v>
      </c>
      <c r="R17" s="2">
        <v>0.91691500000000004</v>
      </c>
      <c r="S17" s="2">
        <v>0.63050899999999999</v>
      </c>
      <c r="T17" s="2">
        <v>2.7865000000000001E-2</v>
      </c>
      <c r="U17" s="2">
        <v>0.167048</v>
      </c>
      <c r="V17" s="34"/>
      <c r="W17" s="34"/>
      <c r="X17" s="34"/>
      <c r="Y17" s="34"/>
      <c r="AF17" s="1" t="s">
        <v>185</v>
      </c>
      <c r="AG17" s="2">
        <v>1.0900000000000001</v>
      </c>
      <c r="AH17" s="2">
        <v>0.79</v>
      </c>
      <c r="AI17" s="1"/>
      <c r="AJ17" s="1"/>
      <c r="AK17" s="2">
        <v>19.77</v>
      </c>
      <c r="AL17" s="2">
        <v>18.09</v>
      </c>
    </row>
    <row r="18" spans="17:38" x14ac:dyDescent="0.2">
      <c r="Q18" s="1" t="s">
        <v>29</v>
      </c>
      <c r="R18" s="2">
        <v>0.93004200000000004</v>
      </c>
      <c r="S18" s="2">
        <v>0.79440599999999995</v>
      </c>
      <c r="T18" s="2">
        <v>8.6815000000000003E-2</v>
      </c>
      <c r="U18" s="2">
        <v>3.8682000000000001E-2</v>
      </c>
      <c r="V18" s="34"/>
      <c r="W18" s="34"/>
      <c r="X18" s="34"/>
      <c r="Y18" s="34"/>
      <c r="AF18" s="1" t="s">
        <v>186</v>
      </c>
      <c r="AG18" s="2">
        <v>0.77</v>
      </c>
      <c r="AH18" s="2">
        <v>1.34</v>
      </c>
      <c r="AI18" s="1"/>
      <c r="AJ18" s="1"/>
      <c r="AK18" s="2">
        <v>16.22</v>
      </c>
      <c r="AL18" s="2">
        <v>24.51</v>
      </c>
    </row>
    <row r="19" spans="17:38" x14ac:dyDescent="0.2">
      <c r="Q19" s="1" t="s">
        <v>30</v>
      </c>
      <c r="R19" s="2">
        <v>0.86533199999999999</v>
      </c>
      <c r="S19" s="2">
        <v>0.96045000000000003</v>
      </c>
      <c r="T19" s="2">
        <v>5.6942E-2</v>
      </c>
      <c r="U19" s="2">
        <v>8.2143999999999995E-2</v>
      </c>
      <c r="V19" s="34"/>
      <c r="W19" s="34"/>
      <c r="X19" s="34"/>
      <c r="Y19" s="34"/>
      <c r="AF19" s="1" t="s">
        <v>187</v>
      </c>
      <c r="AG19" s="2">
        <v>2.0099999999999998</v>
      </c>
      <c r="AH19" s="2">
        <v>1.1200000000000001</v>
      </c>
      <c r="AI19" s="1"/>
      <c r="AJ19" s="1"/>
      <c r="AK19" s="1"/>
      <c r="AL19" s="1"/>
    </row>
    <row r="20" spans="17:38" x14ac:dyDescent="0.2">
      <c r="Q20" s="1" t="s">
        <v>31</v>
      </c>
      <c r="R20" s="2">
        <v>0.432753</v>
      </c>
      <c r="S20" s="2">
        <v>1.0209900000000001</v>
      </c>
      <c r="T20" s="2">
        <v>5.8832000000000002E-2</v>
      </c>
      <c r="U20" s="2">
        <v>7.8759999999999997E-2</v>
      </c>
      <c r="V20" s="34"/>
      <c r="W20" s="34"/>
      <c r="X20" s="34"/>
      <c r="Y20" s="34"/>
      <c r="AF20" s="1" t="s">
        <v>188</v>
      </c>
      <c r="AG20" s="2">
        <v>0.61</v>
      </c>
      <c r="AH20" s="2">
        <v>1.0900000000000001</v>
      </c>
      <c r="AI20" s="1"/>
      <c r="AJ20" s="1"/>
      <c r="AK20" s="1"/>
      <c r="AL20" s="1"/>
    </row>
    <row r="21" spans="17:38" x14ac:dyDescent="0.2">
      <c r="Q21" s="1" t="s">
        <v>32</v>
      </c>
      <c r="R21" s="2">
        <v>1.2432190000000001</v>
      </c>
      <c r="S21" s="2">
        <v>0.89200400000000002</v>
      </c>
      <c r="T21" s="2">
        <v>6.4232999999999998E-2</v>
      </c>
      <c r="U21" s="2">
        <v>5.4337000000000003E-2</v>
      </c>
      <c r="V21" s="34"/>
      <c r="W21" s="34"/>
      <c r="X21" s="34"/>
      <c r="Y21" s="34"/>
      <c r="AF21" s="1" t="s">
        <v>189</v>
      </c>
      <c r="AG21" s="2">
        <v>0.51</v>
      </c>
      <c r="AH21" s="2">
        <v>0.66</v>
      </c>
      <c r="AI21" s="1"/>
      <c r="AJ21" s="1"/>
      <c r="AK21" s="1"/>
      <c r="AL21" s="1"/>
    </row>
    <row r="22" spans="17:38" x14ac:dyDescent="0.2">
      <c r="Q22" s="1" t="s">
        <v>33</v>
      </c>
      <c r="R22" s="2">
        <v>0.96470900000000004</v>
      </c>
      <c r="S22" s="2">
        <v>0.92013400000000001</v>
      </c>
      <c r="T22" s="2">
        <v>5.8125000000000003E-2</v>
      </c>
      <c r="U22" s="2">
        <v>4.0107999999999998E-2</v>
      </c>
      <c r="V22" s="34"/>
      <c r="W22" s="34"/>
      <c r="X22" s="34"/>
      <c r="Y22" s="34"/>
    </row>
    <row r="23" spans="17:38" x14ac:dyDescent="0.2">
      <c r="Q23" s="1" t="s">
        <v>34</v>
      </c>
      <c r="R23" s="2">
        <v>1.094587</v>
      </c>
      <c r="S23" s="2">
        <v>1.133032</v>
      </c>
      <c r="T23" s="2">
        <v>7.0958999999999994E-2</v>
      </c>
      <c r="U23" s="2">
        <v>0.12856799999999999</v>
      </c>
      <c r="V23" s="34"/>
      <c r="W23" s="34"/>
      <c r="X23" s="34"/>
      <c r="Y23" s="34"/>
    </row>
    <row r="24" spans="17:38" x14ac:dyDescent="0.2">
      <c r="Q24" s="1" t="s">
        <v>35</v>
      </c>
      <c r="R24" s="2">
        <v>0.99147200000000002</v>
      </c>
      <c r="S24" s="2">
        <v>0.83684999999999998</v>
      </c>
      <c r="T24" s="2">
        <v>0.17360800000000001</v>
      </c>
      <c r="U24" s="2">
        <v>0.166182</v>
      </c>
      <c r="V24" s="34"/>
      <c r="W24" s="34"/>
      <c r="X24" s="34"/>
      <c r="Y24" s="34"/>
    </row>
    <row r="25" spans="17:38" x14ac:dyDescent="0.2">
      <c r="Q25" s="1" t="s">
        <v>36</v>
      </c>
      <c r="R25" s="2">
        <v>0.87416700000000003</v>
      </c>
      <c r="S25" s="2">
        <v>0.94209900000000002</v>
      </c>
      <c r="T25" s="2">
        <v>5.9180999999999997E-2</v>
      </c>
      <c r="U25" s="2">
        <v>9.9909999999999999E-2</v>
      </c>
      <c r="V25" s="34"/>
      <c r="W25" s="34"/>
      <c r="X25" s="34"/>
      <c r="Y25" s="34"/>
    </row>
    <row r="26" spans="17:38" x14ac:dyDescent="0.2">
      <c r="Q26" s="1" t="s">
        <v>37</v>
      </c>
      <c r="R26" s="2">
        <v>0.92573499999999997</v>
      </c>
      <c r="S26" s="2">
        <v>0.70585500000000001</v>
      </c>
      <c r="T26" s="2">
        <v>0.17391200000000001</v>
      </c>
      <c r="U26" s="2">
        <v>7.0014999999999994E-2</v>
      </c>
      <c r="V26" s="34"/>
      <c r="W26" s="34"/>
      <c r="X26" s="34"/>
      <c r="Y26" s="34"/>
      <c r="AE26" s="13"/>
    </row>
    <row r="27" spans="17:38" x14ac:dyDescent="0.2">
      <c r="Q27" s="1" t="s">
        <v>38</v>
      </c>
      <c r="R27" s="2">
        <v>0.82669300000000001</v>
      </c>
      <c r="S27" s="2">
        <v>0.88022100000000003</v>
      </c>
      <c r="T27" s="2">
        <v>7.8145000000000006E-2</v>
      </c>
      <c r="U27" s="2">
        <v>0.111397</v>
      </c>
      <c r="V27" s="34"/>
      <c r="W27" s="34"/>
      <c r="X27" s="34"/>
      <c r="Y27" s="34"/>
    </row>
    <row r="28" spans="17:38" x14ac:dyDescent="0.2">
      <c r="Q28" s="1" t="s">
        <v>39</v>
      </c>
      <c r="R28" s="2">
        <v>0.92926900000000001</v>
      </c>
      <c r="S28" s="2">
        <v>0.89094399999999996</v>
      </c>
      <c r="T28" s="2">
        <v>0.14122699999999999</v>
      </c>
      <c r="U28" s="2">
        <v>5.8429000000000002E-2</v>
      </c>
      <c r="V28" s="34"/>
      <c r="W28" s="34"/>
      <c r="X28" s="34"/>
      <c r="Y28" s="34"/>
    </row>
    <row r="29" spans="17:38" x14ac:dyDescent="0.2">
      <c r="Q29" s="1" t="s">
        <v>40</v>
      </c>
      <c r="R29" s="2">
        <v>0.83935099999999996</v>
      </c>
      <c r="S29" s="2">
        <v>1.095602</v>
      </c>
      <c r="T29" s="2">
        <v>7.5644000000000003E-2</v>
      </c>
      <c r="U29" s="2">
        <v>0.15198400000000001</v>
      </c>
      <c r="V29" s="34"/>
      <c r="W29" s="34"/>
      <c r="X29" s="34"/>
      <c r="Y29" s="34"/>
    </row>
    <row r="30" spans="17:38" x14ac:dyDescent="0.2">
      <c r="Q30" s="1" t="s">
        <v>41</v>
      </c>
      <c r="R30" s="2">
        <v>0.63000199999999995</v>
      </c>
      <c r="S30" s="2">
        <v>0.96530899999999997</v>
      </c>
      <c r="T30" s="2">
        <v>4.6620000000000002E-2</v>
      </c>
      <c r="U30" s="2">
        <v>0.114177</v>
      </c>
      <c r="V30" s="34"/>
      <c r="W30" s="34"/>
      <c r="X30" s="34"/>
      <c r="Y30" s="34"/>
    </row>
    <row r="31" spans="17:38" x14ac:dyDescent="0.2">
      <c r="Q31" s="1" t="s">
        <v>42</v>
      </c>
      <c r="R31" s="2">
        <v>1.1008359999999999</v>
      </c>
      <c r="S31" s="2">
        <v>0.90569299999999997</v>
      </c>
      <c r="T31" s="2">
        <v>7.2400000000000006E-2</v>
      </c>
      <c r="U31" s="2">
        <v>0.104187</v>
      </c>
      <c r="V31" s="34"/>
      <c r="W31" s="34"/>
      <c r="X31" s="34"/>
      <c r="Y31" s="34"/>
    </row>
    <row r="32" spans="17:38" x14ac:dyDescent="0.2">
      <c r="Q32" s="1" t="s">
        <v>43</v>
      </c>
      <c r="R32" s="2">
        <v>0.89640399999999998</v>
      </c>
      <c r="S32" s="2">
        <v>1.011431</v>
      </c>
      <c r="T32" s="2">
        <v>4.5522E-2</v>
      </c>
      <c r="U32" s="2">
        <v>7.3354000000000003E-2</v>
      </c>
      <c r="V32" s="34"/>
      <c r="W32" s="34"/>
      <c r="X32" s="34"/>
      <c r="Y32" s="34"/>
    </row>
    <row r="33" spans="17:25" x14ac:dyDescent="0.2">
      <c r="Q33" s="1" t="s">
        <v>44</v>
      </c>
      <c r="R33" s="2">
        <v>1.1357539999999999</v>
      </c>
      <c r="S33" s="2">
        <v>0.896949</v>
      </c>
      <c r="T33" s="2">
        <v>0.256021</v>
      </c>
      <c r="U33" s="2">
        <v>9.2549000000000006E-2</v>
      </c>
      <c r="V33" s="34"/>
      <c r="W33" s="34"/>
      <c r="X33" s="34"/>
      <c r="Y33" s="34"/>
    </row>
    <row r="34" spans="17:25" x14ac:dyDescent="0.2">
      <c r="Q34" s="1" t="s">
        <v>45</v>
      </c>
      <c r="R34" s="2">
        <v>0.90129999999999999</v>
      </c>
      <c r="S34" s="2">
        <v>1.018958</v>
      </c>
      <c r="T34" s="2">
        <v>0.10512199999999999</v>
      </c>
      <c r="U34" s="2">
        <v>7.8673999999999994E-2</v>
      </c>
      <c r="V34" s="34"/>
      <c r="W34" s="34"/>
      <c r="X34" s="34"/>
      <c r="Y34" s="34"/>
    </row>
    <row r="35" spans="17:25" x14ac:dyDescent="0.2">
      <c r="Q35" s="1" t="s">
        <v>46</v>
      </c>
      <c r="R35" s="2">
        <v>1.095315</v>
      </c>
      <c r="S35" s="2">
        <v>1.1976439999999999</v>
      </c>
      <c r="T35" s="2">
        <v>8.3346000000000003E-2</v>
      </c>
      <c r="U35" s="2">
        <v>7.7358999999999997E-2</v>
      </c>
      <c r="V35" s="34"/>
      <c r="W35" s="34"/>
      <c r="X35" s="34"/>
      <c r="Y35" s="34"/>
    </row>
    <row r="36" spans="17:25" x14ac:dyDescent="0.2">
      <c r="Q36" s="1" t="s">
        <v>47</v>
      </c>
      <c r="R36" s="2">
        <v>0.91678300000000001</v>
      </c>
      <c r="S36" s="2">
        <v>0.89543499999999998</v>
      </c>
      <c r="T36" s="2">
        <v>0.105887</v>
      </c>
      <c r="U36" s="2">
        <v>5.4898000000000002E-2</v>
      </c>
      <c r="V36" s="34"/>
      <c r="W36" s="34"/>
      <c r="X36" s="34"/>
      <c r="Y36" s="34"/>
    </row>
    <row r="37" spans="17:25" x14ac:dyDescent="0.2">
      <c r="Q37" s="1" t="s">
        <v>48</v>
      </c>
      <c r="R37" s="2">
        <v>0.92170300000000005</v>
      </c>
      <c r="S37" s="2">
        <v>1.129842</v>
      </c>
      <c r="T37" s="2">
        <v>0.11265600000000001</v>
      </c>
      <c r="U37" s="2">
        <v>0.18299199999999999</v>
      </c>
      <c r="V37" s="34"/>
      <c r="W37" s="34"/>
      <c r="X37" s="34"/>
      <c r="Y37" s="34"/>
    </row>
    <row r="38" spans="17:25" x14ac:dyDescent="0.2">
      <c r="Q38" s="1" t="s">
        <v>49</v>
      </c>
      <c r="R38" s="2">
        <v>0.89488199999999996</v>
      </c>
      <c r="S38" s="2">
        <v>1.0799559999999999</v>
      </c>
      <c r="T38" s="2">
        <v>6.3714999999999994E-2</v>
      </c>
      <c r="U38" s="2">
        <v>0.15376400000000001</v>
      </c>
      <c r="V38" s="34"/>
      <c r="W38" s="34"/>
      <c r="X38" s="34"/>
      <c r="Y38" s="34"/>
    </row>
    <row r="39" spans="17:25" x14ac:dyDescent="0.2">
      <c r="Q39" s="1" t="s">
        <v>50</v>
      </c>
      <c r="R39" s="2">
        <v>0.70947700000000002</v>
      </c>
      <c r="S39" s="2">
        <v>0.87843099999999996</v>
      </c>
      <c r="T39" s="2">
        <v>0.20428099999999999</v>
      </c>
      <c r="U39" s="2">
        <v>8.8147000000000003E-2</v>
      </c>
      <c r="V39" s="34"/>
      <c r="W39" s="34"/>
      <c r="X39" s="34"/>
      <c r="Y39" s="34"/>
    </row>
    <row r="40" spans="17:25" x14ac:dyDescent="0.2">
      <c r="Q40" s="1" t="s">
        <v>51</v>
      </c>
      <c r="R40" s="2">
        <v>0.83634799999999998</v>
      </c>
      <c r="S40" s="2">
        <v>1.008167</v>
      </c>
      <c r="T40" s="2">
        <v>0.10026500000000001</v>
      </c>
      <c r="U40" s="2">
        <v>9.9335999999999994E-2</v>
      </c>
      <c r="V40" s="34"/>
      <c r="W40" s="34"/>
      <c r="X40" s="34"/>
      <c r="Y40" s="34"/>
    </row>
    <row r="41" spans="17:25" x14ac:dyDescent="0.2">
      <c r="Q41" s="1" t="s">
        <v>52</v>
      </c>
      <c r="R41" s="2">
        <v>1.0133319999999999</v>
      </c>
      <c r="S41" s="2">
        <v>0.95379999999999998</v>
      </c>
      <c r="T41" s="2">
        <v>4.5620000000000001E-2</v>
      </c>
      <c r="U41" s="2">
        <v>0.10539999999999999</v>
      </c>
      <c r="V41" s="34"/>
      <c r="W41" s="34"/>
      <c r="X41" s="34"/>
      <c r="Y41" s="34"/>
    </row>
    <row r="42" spans="17:25" x14ac:dyDescent="0.2">
      <c r="Q42" s="1" t="s">
        <v>53</v>
      </c>
      <c r="R42" s="2">
        <v>0.84687699999999999</v>
      </c>
      <c r="S42" s="2">
        <v>0.91643699999999995</v>
      </c>
      <c r="T42" s="2">
        <v>5.3984999999999998E-2</v>
      </c>
      <c r="U42" s="2">
        <v>7.4216000000000004E-2</v>
      </c>
      <c r="V42" s="34"/>
      <c r="W42" s="34"/>
      <c r="X42" s="34"/>
      <c r="Y42" s="34"/>
    </row>
    <row r="43" spans="17:25" x14ac:dyDescent="0.2">
      <c r="Q43" s="1" t="s">
        <v>54</v>
      </c>
      <c r="R43" s="2">
        <v>0.87528899999999998</v>
      </c>
      <c r="S43" s="2">
        <v>0.79119799999999996</v>
      </c>
      <c r="T43" s="2">
        <v>0.13151499999999999</v>
      </c>
      <c r="U43" s="2">
        <v>0.11823599999999999</v>
      </c>
      <c r="V43" s="34"/>
      <c r="W43" s="34"/>
      <c r="X43" s="34"/>
      <c r="Y43" s="34"/>
    </row>
    <row r="44" spans="17:25" x14ac:dyDescent="0.2">
      <c r="Q44" s="1" t="s">
        <v>55</v>
      </c>
      <c r="R44" s="2">
        <v>0.90442199999999995</v>
      </c>
      <c r="S44" s="2">
        <v>0.81029799999999996</v>
      </c>
      <c r="T44" s="2">
        <v>0.109194</v>
      </c>
      <c r="U44" s="2">
        <v>5.8455E-2</v>
      </c>
      <c r="V44" s="34"/>
      <c r="W44" s="34"/>
      <c r="X44" s="34"/>
      <c r="Y44" s="34"/>
    </row>
    <row r="45" spans="17:25" x14ac:dyDescent="0.2">
      <c r="Q45" s="1" t="s">
        <v>56</v>
      </c>
      <c r="R45" s="2">
        <v>0.901972</v>
      </c>
      <c r="S45" s="2">
        <v>0.94738500000000003</v>
      </c>
      <c r="T45" s="2">
        <v>3.5226E-2</v>
      </c>
      <c r="U45" s="2">
        <v>0.149892</v>
      </c>
      <c r="V45" s="34"/>
      <c r="W45" s="34"/>
      <c r="X45" s="34"/>
      <c r="Y45" s="34"/>
    </row>
    <row r="46" spans="17:25" x14ac:dyDescent="0.2">
      <c r="Q46" s="1" t="s">
        <v>57</v>
      </c>
      <c r="R46" s="2">
        <v>0.89046599999999998</v>
      </c>
      <c r="S46" s="2">
        <v>1.1143890000000001</v>
      </c>
      <c r="T46" s="2">
        <v>5.2194999999999998E-2</v>
      </c>
      <c r="U46" s="2">
        <v>0.185055</v>
      </c>
      <c r="V46" s="34"/>
      <c r="W46" s="34"/>
      <c r="X46" s="34"/>
      <c r="Y46" s="34"/>
    </row>
    <row r="47" spans="17:25" x14ac:dyDescent="0.2">
      <c r="Q47" s="1" t="s">
        <v>58</v>
      </c>
      <c r="R47" s="2">
        <v>1.0295529999999999</v>
      </c>
      <c r="S47" s="2">
        <v>1.1169560000000001</v>
      </c>
      <c r="T47" s="2">
        <v>0.14418600000000001</v>
      </c>
      <c r="U47" s="2">
        <v>0.129522</v>
      </c>
      <c r="V47" s="34"/>
      <c r="W47" s="34"/>
      <c r="X47" s="34"/>
      <c r="Y47" s="34"/>
    </row>
    <row r="48" spans="17:25" x14ac:dyDescent="0.2">
      <c r="Q48" s="1" t="s">
        <v>59</v>
      </c>
      <c r="R48" s="2">
        <v>0.66307099999999997</v>
      </c>
      <c r="S48" s="2">
        <v>0.71513000000000004</v>
      </c>
      <c r="T48" s="2">
        <v>0.140711</v>
      </c>
      <c r="U48" s="2">
        <v>5.4518999999999998E-2</v>
      </c>
      <c r="V48" s="34"/>
      <c r="W48" s="34"/>
      <c r="X48" s="34"/>
      <c r="Y48" s="34"/>
    </row>
    <row r="49" spans="17:25" x14ac:dyDescent="0.2">
      <c r="Q49" s="1" t="s">
        <v>60</v>
      </c>
      <c r="R49" s="2">
        <v>1.1992430000000001</v>
      </c>
      <c r="S49" s="2">
        <v>1.013852</v>
      </c>
      <c r="T49" s="2">
        <v>6.6039E-2</v>
      </c>
      <c r="U49" s="2">
        <v>0.116342</v>
      </c>
      <c r="V49" s="34"/>
      <c r="W49" s="34"/>
      <c r="X49" s="34"/>
      <c r="Y49" s="34"/>
    </row>
    <row r="50" spans="17:25" x14ac:dyDescent="0.2">
      <c r="Q50" s="1" t="s">
        <v>61</v>
      </c>
      <c r="R50" s="2">
        <v>1.128851</v>
      </c>
      <c r="S50" s="2">
        <v>0.99629999999999996</v>
      </c>
      <c r="T50" s="2">
        <v>0.12685199999999999</v>
      </c>
      <c r="U50" s="2">
        <v>6.0336000000000001E-2</v>
      </c>
      <c r="V50" s="34"/>
      <c r="W50" s="34"/>
      <c r="X50" s="34"/>
      <c r="Y50" s="34"/>
    </row>
    <row r="51" spans="17:25" x14ac:dyDescent="0.2">
      <c r="Q51" s="1" t="s">
        <v>62</v>
      </c>
      <c r="R51" s="2">
        <v>0.89094300000000004</v>
      </c>
      <c r="S51" s="2">
        <v>1.15056</v>
      </c>
      <c r="T51" s="2">
        <v>0.104404</v>
      </c>
      <c r="U51" s="2">
        <v>0.182869</v>
      </c>
      <c r="V51" s="34"/>
      <c r="W51" s="34"/>
      <c r="X51" s="34"/>
      <c r="Y51" s="34"/>
    </row>
    <row r="52" spans="17:25" x14ac:dyDescent="0.2">
      <c r="Q52" s="1" t="s">
        <v>63</v>
      </c>
      <c r="R52" s="2">
        <v>1.1411739999999999</v>
      </c>
      <c r="S52" s="2">
        <v>1.0918060000000001</v>
      </c>
      <c r="T52" s="2">
        <v>0.13316500000000001</v>
      </c>
      <c r="U52" s="2">
        <v>8.0504999999999993E-2</v>
      </c>
      <c r="V52" s="34"/>
      <c r="W52" s="34"/>
      <c r="X52" s="34"/>
      <c r="Y52" s="34"/>
    </row>
    <row r="53" spans="17:25" x14ac:dyDescent="0.2">
      <c r="Q53" s="1" t="s">
        <v>64</v>
      </c>
      <c r="R53" s="2">
        <v>0.661358</v>
      </c>
      <c r="S53" s="2">
        <v>0.72438100000000005</v>
      </c>
      <c r="T53" s="2">
        <v>0.26737300000000003</v>
      </c>
      <c r="U53" s="2">
        <v>0.12975300000000001</v>
      </c>
      <c r="V53" s="34"/>
      <c r="W53" s="34"/>
      <c r="X53" s="34"/>
      <c r="Y53" s="34"/>
    </row>
    <row r="54" spans="17:25" x14ac:dyDescent="0.2">
      <c r="Q54" s="1" t="s">
        <v>65</v>
      </c>
      <c r="R54" s="2">
        <v>0.86490599999999995</v>
      </c>
      <c r="S54" s="2">
        <v>1.2104790000000001</v>
      </c>
      <c r="T54" s="2">
        <v>5.8337E-2</v>
      </c>
      <c r="U54" s="2">
        <v>8.9607000000000006E-2</v>
      </c>
      <c r="V54" s="34"/>
      <c r="W54" s="34"/>
      <c r="X54" s="34"/>
      <c r="Y54" s="34"/>
    </row>
    <row r="55" spans="17:25" x14ac:dyDescent="0.2">
      <c r="Q55" s="1" t="s">
        <v>66</v>
      </c>
      <c r="R55" s="2">
        <v>1.0120180000000001</v>
      </c>
      <c r="S55" s="2">
        <v>0.83696999999999999</v>
      </c>
      <c r="T55" s="2">
        <v>0.11250499999999999</v>
      </c>
      <c r="U55" s="2">
        <v>0.240787</v>
      </c>
      <c r="V55" s="34"/>
      <c r="W55" s="34"/>
      <c r="X55" s="34"/>
      <c r="Y55" s="34"/>
    </row>
    <row r="56" spans="17:25" x14ac:dyDescent="0.2">
      <c r="Q56" s="1" t="s">
        <v>67</v>
      </c>
      <c r="R56" s="2">
        <v>0.985317</v>
      </c>
      <c r="S56" s="2">
        <v>0.99529000000000001</v>
      </c>
      <c r="T56" s="2">
        <v>0.111011</v>
      </c>
      <c r="U56" s="2">
        <v>8.5209999999999994E-2</v>
      </c>
      <c r="V56" s="34"/>
      <c r="W56" s="34"/>
      <c r="X56" s="34"/>
      <c r="Y56" s="34"/>
    </row>
    <row r="57" spans="17:25" x14ac:dyDescent="0.2">
      <c r="Q57" s="1" t="s">
        <v>68</v>
      </c>
      <c r="R57" s="2">
        <v>1.292136</v>
      </c>
      <c r="S57" s="2">
        <v>1.312187</v>
      </c>
      <c r="T57" s="2">
        <v>0.110961</v>
      </c>
      <c r="U57" s="2">
        <v>0.118945</v>
      </c>
      <c r="V57" s="34"/>
      <c r="W57" s="34"/>
      <c r="X57" s="34"/>
      <c r="Y57" s="34"/>
    </row>
    <row r="58" spans="17:25" x14ac:dyDescent="0.2">
      <c r="Q58" s="1" t="s">
        <v>69</v>
      </c>
      <c r="R58" s="2">
        <v>1.0506880000000001</v>
      </c>
      <c r="S58" s="2">
        <v>0.97598099999999999</v>
      </c>
      <c r="T58" s="2">
        <v>0.10481699999999999</v>
      </c>
      <c r="U58" s="2">
        <v>0.195796</v>
      </c>
      <c r="V58" s="34"/>
      <c r="W58" s="34"/>
      <c r="X58" s="34"/>
      <c r="Y58" s="34"/>
    </row>
    <row r="59" spans="17:25" x14ac:dyDescent="0.2">
      <c r="Q59" s="1" t="s">
        <v>70</v>
      </c>
      <c r="R59" s="2">
        <v>0.93450699999999998</v>
      </c>
      <c r="S59" s="2">
        <v>1.1699759999999999</v>
      </c>
      <c r="T59" s="2">
        <v>0.11491800000000001</v>
      </c>
      <c r="U59" s="2">
        <v>9.8414000000000001E-2</v>
      </c>
      <c r="V59" s="34"/>
      <c r="W59" s="34"/>
      <c r="X59" s="34"/>
      <c r="Y59" s="34"/>
    </row>
    <row r="60" spans="17:25" x14ac:dyDescent="0.2">
      <c r="Q60" s="1" t="s">
        <v>71</v>
      </c>
      <c r="R60" s="2">
        <v>1.093013</v>
      </c>
      <c r="S60" s="2">
        <v>1.2385090000000001</v>
      </c>
      <c r="T60" s="2">
        <v>9.9842E-2</v>
      </c>
      <c r="U60" s="2">
        <v>0.16712399999999999</v>
      </c>
      <c r="V60" s="34"/>
      <c r="W60" s="34"/>
      <c r="X60" s="34"/>
      <c r="Y60" s="34"/>
    </row>
    <row r="61" spans="17:25" x14ac:dyDescent="0.2">
      <c r="Q61" s="1" t="s">
        <v>72</v>
      </c>
      <c r="R61" s="2">
        <v>0.837619</v>
      </c>
      <c r="S61" s="2">
        <v>0.95699500000000004</v>
      </c>
      <c r="T61" s="2">
        <v>0.19664599999999999</v>
      </c>
      <c r="U61" s="2">
        <v>0.16480900000000001</v>
      </c>
      <c r="V61" s="34"/>
      <c r="W61" s="34"/>
      <c r="X61" s="34"/>
      <c r="Y61" s="34"/>
    </row>
    <row r="62" spans="17:25" x14ac:dyDescent="0.2">
      <c r="Q62" s="1" t="s">
        <v>73</v>
      </c>
      <c r="R62" s="2">
        <v>0.75810599999999995</v>
      </c>
      <c r="S62" s="2">
        <v>0.90681400000000001</v>
      </c>
      <c r="T62" s="2">
        <v>0.19089900000000001</v>
      </c>
      <c r="U62" s="2">
        <v>0.279026</v>
      </c>
      <c r="V62" s="34"/>
      <c r="W62" s="34"/>
      <c r="X62" s="34"/>
      <c r="Y62" s="34"/>
    </row>
    <row r="63" spans="17:25" x14ac:dyDescent="0.2">
      <c r="Q63" s="1" t="s">
        <v>74</v>
      </c>
      <c r="R63" s="2">
        <v>0.83851900000000001</v>
      </c>
      <c r="S63" s="2">
        <v>1.1835119999999999</v>
      </c>
      <c r="T63" s="2">
        <v>7.0543999999999996E-2</v>
      </c>
      <c r="U63" s="2">
        <v>0.13639100000000001</v>
      </c>
      <c r="V63" s="34"/>
      <c r="W63" s="34"/>
      <c r="X63" s="34"/>
      <c r="Y63" s="34"/>
    </row>
    <row r="64" spans="17:25" x14ac:dyDescent="0.2">
      <c r="Q64" s="1" t="s">
        <v>75</v>
      </c>
      <c r="R64" s="2">
        <v>1.1162810000000001</v>
      </c>
      <c r="S64" s="2">
        <v>1.0076579999999999</v>
      </c>
      <c r="T64" s="2">
        <v>0.13216700000000001</v>
      </c>
      <c r="U64" s="2">
        <v>7.8575000000000006E-2</v>
      </c>
      <c r="V64" s="34"/>
      <c r="W64" s="34"/>
      <c r="X64" s="34"/>
      <c r="Y64" s="34"/>
    </row>
    <row r="65" spans="17:25" x14ac:dyDescent="0.2">
      <c r="Q65" s="1" t="s">
        <v>76</v>
      </c>
      <c r="R65" s="2">
        <v>0.88344900000000004</v>
      </c>
      <c r="S65" s="2">
        <v>0.92911100000000002</v>
      </c>
      <c r="T65" s="2">
        <v>0.123589</v>
      </c>
      <c r="U65" s="2">
        <v>0.110318</v>
      </c>
      <c r="V65" s="34"/>
      <c r="W65" s="34"/>
      <c r="X65" s="34"/>
      <c r="Y65" s="34"/>
    </row>
    <row r="66" spans="17:25" x14ac:dyDescent="0.2">
      <c r="Q66" s="1" t="s">
        <v>77</v>
      </c>
      <c r="R66" s="2">
        <v>0.766683</v>
      </c>
      <c r="S66" s="2">
        <v>1.049658</v>
      </c>
      <c r="T66" s="2">
        <v>5.9393000000000001E-2</v>
      </c>
      <c r="U66" s="2">
        <v>0.131609</v>
      </c>
      <c r="V66" s="34"/>
      <c r="W66" s="34"/>
      <c r="X66" s="34"/>
      <c r="Y66" s="34"/>
    </row>
    <row r="67" spans="17:25" x14ac:dyDescent="0.2">
      <c r="Q67" s="1" t="s">
        <v>78</v>
      </c>
      <c r="R67" s="2">
        <v>1.497927</v>
      </c>
      <c r="S67" s="2">
        <v>0.83977800000000002</v>
      </c>
      <c r="T67" s="2">
        <v>0.204988</v>
      </c>
      <c r="U67" s="2">
        <v>6.0811999999999998E-2</v>
      </c>
      <c r="V67" s="34"/>
      <c r="W67" s="34"/>
      <c r="X67" s="34"/>
      <c r="Y67" s="34"/>
    </row>
    <row r="68" spans="17:25" x14ac:dyDescent="0.2">
      <c r="Q68" s="1" t="s">
        <v>79</v>
      </c>
      <c r="R68" s="2">
        <v>1.087367</v>
      </c>
      <c r="S68" s="2">
        <v>1.187951</v>
      </c>
      <c r="T68" s="2">
        <v>0.18048900000000001</v>
      </c>
      <c r="U68" s="2">
        <v>0.14691799999999999</v>
      </c>
      <c r="V68" s="34"/>
      <c r="W68" s="34"/>
      <c r="X68" s="34"/>
      <c r="Y68" s="34"/>
    </row>
    <row r="69" spans="17:25" x14ac:dyDescent="0.2">
      <c r="Q69" s="1" t="s">
        <v>80</v>
      </c>
      <c r="R69" s="2">
        <v>1.2158990000000001</v>
      </c>
      <c r="S69" s="2">
        <v>0.99907299999999999</v>
      </c>
      <c r="T69" s="2">
        <v>0.17776600000000001</v>
      </c>
      <c r="U69" s="2">
        <v>5.2918E-2</v>
      </c>
      <c r="V69" s="34"/>
      <c r="W69" s="34"/>
      <c r="X69" s="34"/>
      <c r="Y69" s="34"/>
    </row>
    <row r="70" spans="17:25" x14ac:dyDescent="0.2">
      <c r="Q70" s="1" t="s">
        <v>81</v>
      </c>
      <c r="R70" s="2">
        <v>0.75477099999999997</v>
      </c>
      <c r="S70" s="2">
        <v>1.2219310000000001</v>
      </c>
      <c r="T70" s="2">
        <v>5.8473999999999998E-2</v>
      </c>
      <c r="U70" s="2">
        <v>9.5772999999999997E-2</v>
      </c>
      <c r="V70" s="34"/>
      <c r="W70" s="34"/>
      <c r="X70" s="34"/>
      <c r="Y70" s="34"/>
    </row>
    <row r="71" spans="17:25" x14ac:dyDescent="0.2">
      <c r="Q71" s="1" t="s">
        <v>82</v>
      </c>
      <c r="R71" s="2">
        <v>0.84923000000000004</v>
      </c>
      <c r="S71" s="2">
        <v>1.1637010000000001</v>
      </c>
      <c r="T71" s="2">
        <v>7.5565999999999994E-2</v>
      </c>
      <c r="U71" s="2">
        <v>0.13165299999999999</v>
      </c>
      <c r="V71" s="34"/>
      <c r="W71" s="34"/>
      <c r="X71" s="34"/>
      <c r="Y71" s="34"/>
    </row>
    <row r="72" spans="17:25" x14ac:dyDescent="0.2">
      <c r="Q72" s="1" t="s">
        <v>83</v>
      </c>
      <c r="R72" s="2">
        <v>1.0119739999999999</v>
      </c>
      <c r="S72" s="2">
        <v>1.009479</v>
      </c>
      <c r="T72" s="2">
        <v>0.16741900000000001</v>
      </c>
      <c r="U72" s="2">
        <v>6.3828999999999997E-2</v>
      </c>
      <c r="V72" s="34"/>
      <c r="W72" s="34"/>
      <c r="X72" s="34"/>
      <c r="Y72" s="34"/>
    </row>
    <row r="73" spans="17:25" x14ac:dyDescent="0.2">
      <c r="Q73" s="1" t="s">
        <v>84</v>
      </c>
      <c r="R73" s="2">
        <v>1.3473409999999999</v>
      </c>
      <c r="S73" s="2">
        <v>0.81653799999999999</v>
      </c>
      <c r="T73" s="2">
        <v>0.19162599999999999</v>
      </c>
      <c r="U73" s="2">
        <v>0.14959900000000001</v>
      </c>
      <c r="V73" s="34"/>
      <c r="W73" s="34"/>
      <c r="X73" s="34"/>
      <c r="Y73" s="34"/>
    </row>
    <row r="74" spans="17:25" x14ac:dyDescent="0.2">
      <c r="Q74" s="1" t="s">
        <v>85</v>
      </c>
      <c r="R74" s="2">
        <v>1.1328510000000001</v>
      </c>
      <c r="S74" s="2">
        <v>0.88604899999999998</v>
      </c>
      <c r="T74" s="2">
        <v>0.19222400000000001</v>
      </c>
      <c r="U74" s="2">
        <v>0.18113499999999999</v>
      </c>
      <c r="V74" s="34"/>
      <c r="W74" s="34"/>
      <c r="X74" s="34"/>
      <c r="Y74" s="34"/>
    </row>
    <row r="75" spans="17:25" x14ac:dyDescent="0.2">
      <c r="Q75" s="1" t="s">
        <v>86</v>
      </c>
      <c r="R75" s="2">
        <v>1.147238</v>
      </c>
      <c r="S75" s="2">
        <v>0.977688</v>
      </c>
      <c r="T75" s="2">
        <v>0.13487399999999999</v>
      </c>
      <c r="U75" s="2">
        <v>0.26957399999999998</v>
      </c>
      <c r="V75" s="34"/>
      <c r="W75" s="34"/>
      <c r="X75" s="34"/>
      <c r="Y75" s="34"/>
    </row>
    <row r="76" spans="17:25" x14ac:dyDescent="0.2">
      <c r="Q76" s="1" t="s">
        <v>87</v>
      </c>
      <c r="R76" s="2">
        <v>0.94913199999999998</v>
      </c>
      <c r="S76" s="2">
        <v>0.94113000000000002</v>
      </c>
      <c r="T76" s="2">
        <v>0.18002499999999999</v>
      </c>
      <c r="U76" s="2">
        <v>8.0399999999999999E-2</v>
      </c>
      <c r="V76" s="34"/>
      <c r="W76" s="34"/>
      <c r="X76" s="34"/>
      <c r="Y76" s="34"/>
    </row>
    <row r="77" spans="17:25" x14ac:dyDescent="0.2">
      <c r="Q77" s="1" t="s">
        <v>88</v>
      </c>
      <c r="R77" s="2">
        <v>0.90242100000000003</v>
      </c>
      <c r="S77" s="2">
        <v>1.0212920000000001</v>
      </c>
      <c r="T77" s="2">
        <v>0.12957199999999999</v>
      </c>
      <c r="U77" s="2">
        <v>0.17844099999999999</v>
      </c>
      <c r="V77" s="34"/>
      <c r="W77" s="34"/>
      <c r="X77" s="34"/>
      <c r="Y77" s="34"/>
    </row>
    <row r="78" spans="17:25" x14ac:dyDescent="0.2">
      <c r="Q78" s="1" t="s">
        <v>89</v>
      </c>
      <c r="R78" s="2">
        <v>1.0185360000000001</v>
      </c>
      <c r="S78" s="2">
        <v>1.1367799999999999</v>
      </c>
      <c r="T78" s="2">
        <v>0.175123</v>
      </c>
      <c r="U78" s="2">
        <v>4.4889999999999999E-2</v>
      </c>
      <c r="V78" s="34"/>
      <c r="W78" s="34"/>
      <c r="X78" s="34"/>
      <c r="Y78" s="34"/>
    </row>
    <row r="79" spans="17:25" x14ac:dyDescent="0.2">
      <c r="Q79" s="1" t="s">
        <v>90</v>
      </c>
      <c r="R79" s="2">
        <v>0.91047299999999998</v>
      </c>
      <c r="S79" s="2">
        <v>0.97108399999999995</v>
      </c>
      <c r="T79" s="2">
        <v>9.6713999999999994E-2</v>
      </c>
      <c r="U79" s="2">
        <v>0.19911799999999999</v>
      </c>
      <c r="V79" s="34"/>
      <c r="W79" s="34"/>
      <c r="X79" s="34"/>
      <c r="Y79" s="34"/>
    </row>
    <row r="80" spans="17:25" x14ac:dyDescent="0.2">
      <c r="Q80" s="1" t="s">
        <v>91</v>
      </c>
      <c r="R80" s="2">
        <v>1.161567</v>
      </c>
      <c r="S80" s="2">
        <v>0.84640700000000002</v>
      </c>
      <c r="T80" s="2">
        <v>0.17664199999999999</v>
      </c>
      <c r="U80" s="2">
        <v>0.20597699999999999</v>
      </c>
      <c r="V80" s="34"/>
      <c r="W80" s="34"/>
      <c r="X80" s="34"/>
      <c r="Y80" s="34"/>
    </row>
    <row r="81" spans="17:25" x14ac:dyDescent="0.2">
      <c r="Q81" s="1" t="s">
        <v>92</v>
      </c>
      <c r="R81" s="2">
        <v>1.176326</v>
      </c>
      <c r="S81" s="2">
        <v>1.2918270000000001</v>
      </c>
      <c r="T81" s="2">
        <v>0.206451</v>
      </c>
      <c r="U81" s="2">
        <v>0.130135</v>
      </c>
      <c r="V81" s="34"/>
      <c r="W81" s="34"/>
      <c r="X81" s="34"/>
      <c r="Y81" s="34"/>
    </row>
    <row r="82" spans="17:25" x14ac:dyDescent="0.2">
      <c r="Q82" s="1" t="s">
        <v>93</v>
      </c>
      <c r="R82" s="2">
        <v>0.82836399999999999</v>
      </c>
      <c r="S82" s="2">
        <v>0.93121699999999996</v>
      </c>
      <c r="T82" s="2">
        <v>0.11697100000000001</v>
      </c>
      <c r="U82" s="2">
        <v>0.10314</v>
      </c>
      <c r="V82" s="34"/>
      <c r="W82" s="34"/>
      <c r="X82" s="34"/>
      <c r="Y82" s="34"/>
    </row>
    <row r="83" spans="17:25" x14ac:dyDescent="0.2">
      <c r="Q83" s="1" t="s">
        <v>94</v>
      </c>
      <c r="R83" s="2">
        <v>0.94208199999999997</v>
      </c>
      <c r="S83" s="2">
        <v>0.97433499999999995</v>
      </c>
      <c r="T83" s="2">
        <v>0.11195099999999999</v>
      </c>
      <c r="U83" s="2">
        <v>0.106284</v>
      </c>
      <c r="V83" s="34"/>
      <c r="W83" s="34"/>
      <c r="X83" s="34"/>
      <c r="Y83" s="34"/>
    </row>
    <row r="84" spans="17:25" x14ac:dyDescent="0.2">
      <c r="Q84" s="1" t="s">
        <v>95</v>
      </c>
      <c r="R84" s="2">
        <v>0.92071800000000004</v>
      </c>
      <c r="S84" s="2">
        <v>1.0512410000000001</v>
      </c>
      <c r="T84" s="2">
        <v>0.14774000000000001</v>
      </c>
      <c r="U84" s="2">
        <v>7.9480999999999996E-2</v>
      </c>
      <c r="V84" s="34"/>
      <c r="W84" s="34"/>
      <c r="X84" s="34"/>
      <c r="Y84" s="34"/>
    </row>
    <row r="85" spans="17:25" x14ac:dyDescent="0.2">
      <c r="Q85" s="1" t="s">
        <v>96</v>
      </c>
      <c r="R85" s="2">
        <v>0.82841600000000004</v>
      </c>
      <c r="S85" s="2">
        <v>1.064654</v>
      </c>
      <c r="T85" s="2">
        <v>0.22266900000000001</v>
      </c>
      <c r="U85" s="2">
        <v>0.12762799999999999</v>
      </c>
      <c r="V85" s="34"/>
      <c r="W85" s="34"/>
      <c r="X85" s="34"/>
      <c r="Y85" s="34"/>
    </row>
    <row r="86" spans="17:25" x14ac:dyDescent="0.2">
      <c r="Q86" s="1" t="s">
        <v>97</v>
      </c>
      <c r="R86" s="2">
        <v>0.95688899999999999</v>
      </c>
      <c r="S86" s="2">
        <v>1.0408900000000001</v>
      </c>
      <c r="T86" s="2">
        <v>0.124977</v>
      </c>
      <c r="U86" s="2">
        <v>0.159555</v>
      </c>
      <c r="V86" s="34"/>
      <c r="W86" s="34"/>
      <c r="X86" s="34"/>
      <c r="Y86" s="34"/>
    </row>
    <row r="87" spans="17:25" x14ac:dyDescent="0.2">
      <c r="Q87" s="1" t="s">
        <v>98</v>
      </c>
      <c r="R87" s="2">
        <v>0.90285099999999996</v>
      </c>
      <c r="S87" s="2">
        <v>1.389526</v>
      </c>
      <c r="T87" s="2">
        <v>0.23988200000000001</v>
      </c>
      <c r="U87" s="2">
        <v>0.23258100000000001</v>
      </c>
      <c r="V87" s="34"/>
      <c r="W87" s="34"/>
      <c r="X87" s="34"/>
      <c r="Y87" s="34"/>
    </row>
    <row r="88" spans="17:25" x14ac:dyDescent="0.2">
      <c r="Q88" s="1" t="s">
        <v>99</v>
      </c>
      <c r="R88" s="2">
        <v>1.1454260000000001</v>
      </c>
      <c r="S88" s="2">
        <v>0.981854</v>
      </c>
      <c r="T88" s="2">
        <v>7.8306000000000001E-2</v>
      </c>
      <c r="U88" s="2">
        <v>0.121015</v>
      </c>
      <c r="V88" s="34"/>
      <c r="W88" s="34"/>
      <c r="X88" s="34"/>
      <c r="Y88" s="34"/>
    </row>
    <row r="89" spans="17:25" x14ac:dyDescent="0.2">
      <c r="Q89" s="1" t="s">
        <v>100</v>
      </c>
      <c r="R89" s="2">
        <v>1.5153300000000001</v>
      </c>
      <c r="S89" s="2">
        <v>1.228192</v>
      </c>
      <c r="T89" s="2">
        <v>0.17435999999999999</v>
      </c>
      <c r="U89" s="2">
        <v>0.127829</v>
      </c>
      <c r="V89" s="34"/>
      <c r="W89" s="34"/>
      <c r="X89" s="34"/>
      <c r="Y89" s="34"/>
    </row>
    <row r="90" spans="17:25" x14ac:dyDescent="0.2">
      <c r="Q90" s="1" t="s">
        <v>101</v>
      </c>
      <c r="R90" s="2">
        <v>1.203462</v>
      </c>
      <c r="S90" s="2">
        <v>0.92416200000000004</v>
      </c>
      <c r="T90" s="2">
        <v>3.7573000000000002E-2</v>
      </c>
      <c r="U90" s="2">
        <v>8.7678000000000006E-2</v>
      </c>
      <c r="V90" s="34"/>
      <c r="W90" s="34"/>
      <c r="X90" s="34"/>
      <c r="Y90" s="34"/>
    </row>
    <row r="91" spans="17:25" x14ac:dyDescent="0.2">
      <c r="Q91" s="1" t="s">
        <v>102</v>
      </c>
      <c r="R91" s="2">
        <v>1.345758</v>
      </c>
      <c r="S91" s="2">
        <v>1.3604069999999999</v>
      </c>
      <c r="T91" s="2">
        <v>0.100665</v>
      </c>
      <c r="U91" s="2">
        <v>0.23552500000000001</v>
      </c>
      <c r="V91" s="34"/>
      <c r="W91" s="34"/>
      <c r="X91" s="34"/>
      <c r="Y91" s="34"/>
    </row>
    <row r="92" spans="17:25" x14ac:dyDescent="0.2">
      <c r="Q92" s="1" t="s">
        <v>103</v>
      </c>
      <c r="R92" s="2">
        <v>0.91264000000000001</v>
      </c>
      <c r="S92" s="2">
        <v>1.180741</v>
      </c>
      <c r="T92" s="2">
        <v>0.22781999999999999</v>
      </c>
      <c r="U92" s="2">
        <v>0.16025800000000001</v>
      </c>
      <c r="V92" s="34"/>
      <c r="W92" s="34"/>
      <c r="X92" s="34"/>
      <c r="Y92" s="34"/>
    </row>
    <row r="93" spans="17:25" x14ac:dyDescent="0.2">
      <c r="Q93" s="1" t="s">
        <v>104</v>
      </c>
      <c r="R93" s="2">
        <v>1.1323049999999999</v>
      </c>
      <c r="S93" s="2">
        <v>1.107758</v>
      </c>
      <c r="T93" s="2">
        <v>0.30530099999999999</v>
      </c>
      <c r="U93" s="2">
        <v>0.21252799999999999</v>
      </c>
      <c r="V93" s="34"/>
      <c r="W93" s="34"/>
      <c r="X93" s="34"/>
      <c r="Y93" s="34"/>
    </row>
    <row r="94" spans="17:25" x14ac:dyDescent="0.2">
      <c r="Q94" s="1" t="s">
        <v>105</v>
      </c>
      <c r="R94" s="2">
        <v>0.860541</v>
      </c>
      <c r="S94" s="2">
        <v>1.1136630000000001</v>
      </c>
      <c r="T94" s="2">
        <v>0.155166</v>
      </c>
      <c r="U94" s="2">
        <v>0.31507499999999999</v>
      </c>
      <c r="V94" s="34"/>
      <c r="W94" s="34"/>
      <c r="X94" s="34"/>
      <c r="Y94" s="34"/>
    </row>
    <row r="95" spans="17:25" x14ac:dyDescent="0.2">
      <c r="Q95" s="1" t="s">
        <v>106</v>
      </c>
      <c r="R95" s="2">
        <v>1.1055360000000001</v>
      </c>
      <c r="S95" s="2">
        <v>1.0470109999999999</v>
      </c>
      <c r="T95" s="2">
        <v>0.103807</v>
      </c>
      <c r="U95" s="2">
        <v>0.15140600000000001</v>
      </c>
      <c r="V95" s="34"/>
      <c r="W95" s="34"/>
      <c r="X95" s="34"/>
      <c r="Y95" s="34"/>
    </row>
    <row r="96" spans="17:25" x14ac:dyDescent="0.2">
      <c r="Q96" s="1" t="s">
        <v>107</v>
      </c>
      <c r="R96" s="2">
        <v>1.254016</v>
      </c>
      <c r="S96" s="2">
        <v>0.97373900000000002</v>
      </c>
      <c r="T96" s="2">
        <v>0.13295699999999999</v>
      </c>
      <c r="U96" s="2">
        <v>9.6166000000000001E-2</v>
      </c>
      <c r="V96" s="34"/>
      <c r="W96" s="34"/>
      <c r="X96" s="34"/>
      <c r="Y96" s="34"/>
    </row>
    <row r="97" spans="17:25" x14ac:dyDescent="0.2">
      <c r="Q97" s="1" t="s">
        <v>108</v>
      </c>
      <c r="R97" s="2">
        <v>1.2041539999999999</v>
      </c>
      <c r="S97" s="2">
        <v>1.06525</v>
      </c>
      <c r="T97" s="2">
        <v>0.116956</v>
      </c>
      <c r="U97" s="2">
        <v>7.8945000000000001E-2</v>
      </c>
      <c r="V97" s="34"/>
      <c r="W97" s="34"/>
      <c r="X97" s="34"/>
      <c r="Y97" s="34"/>
    </row>
    <row r="98" spans="17:25" x14ac:dyDescent="0.2">
      <c r="Q98" s="1" t="s">
        <v>109</v>
      </c>
      <c r="R98" s="2">
        <v>1.1829400000000001</v>
      </c>
      <c r="S98" s="2">
        <v>1.093286</v>
      </c>
      <c r="T98" s="2">
        <v>3.8422999999999999E-2</v>
      </c>
      <c r="U98" s="2">
        <v>0.11086500000000001</v>
      </c>
      <c r="V98" s="34"/>
      <c r="W98" s="34"/>
      <c r="X98" s="34"/>
      <c r="Y98" s="34"/>
    </row>
    <row r="99" spans="17:25" x14ac:dyDescent="0.2">
      <c r="Q99" s="1" t="s">
        <v>110</v>
      </c>
      <c r="R99" s="2">
        <v>0.80141300000000004</v>
      </c>
      <c r="S99" s="2">
        <v>1.140989</v>
      </c>
      <c r="T99" s="2">
        <v>6.8416000000000005E-2</v>
      </c>
      <c r="U99" s="2">
        <v>0.12695799999999999</v>
      </c>
      <c r="V99" s="34"/>
      <c r="W99" s="34"/>
      <c r="X99" s="34"/>
      <c r="Y99" s="34"/>
    </row>
    <row r="100" spans="17:25" x14ac:dyDescent="0.2">
      <c r="Q100" s="1" t="s">
        <v>111</v>
      </c>
      <c r="R100" s="2">
        <v>1.267509</v>
      </c>
      <c r="S100" s="2">
        <v>1.0030619999999999</v>
      </c>
      <c r="T100" s="2">
        <v>0.27765400000000001</v>
      </c>
      <c r="U100" s="2">
        <v>0.39208399999999999</v>
      </c>
      <c r="V100" s="34"/>
      <c r="W100" s="34"/>
      <c r="X100" s="34"/>
      <c r="Y100" s="34"/>
    </row>
    <row r="101" spans="17:25" x14ac:dyDescent="0.2">
      <c r="Q101" s="1" t="s">
        <v>112</v>
      </c>
      <c r="R101" s="2">
        <v>1.1605730000000001</v>
      </c>
      <c r="S101" s="2">
        <v>0.86454900000000001</v>
      </c>
      <c r="T101" s="2">
        <v>0.12792500000000001</v>
      </c>
      <c r="U101" s="2">
        <v>0.15251899999999999</v>
      </c>
      <c r="V101" s="34"/>
      <c r="W101" s="34"/>
      <c r="X101" s="34"/>
      <c r="Y101" s="34"/>
    </row>
    <row r="102" spans="17:25" x14ac:dyDescent="0.2">
      <c r="Q102" s="1" t="s">
        <v>113</v>
      </c>
      <c r="R102" s="2">
        <v>0.90844100000000005</v>
      </c>
      <c r="S102" s="2">
        <v>0.83224299999999996</v>
      </c>
      <c r="T102" s="2">
        <v>0.27391900000000002</v>
      </c>
      <c r="U102" s="2">
        <v>8.9311000000000001E-2</v>
      </c>
      <c r="V102" s="34"/>
      <c r="W102" s="34"/>
      <c r="X102" s="34"/>
      <c r="Y102" s="34"/>
    </row>
    <row r="103" spans="17:25" x14ac:dyDescent="0.2">
      <c r="Q103" s="1" t="s">
        <v>114</v>
      </c>
      <c r="R103" s="2">
        <v>0.90876199999999996</v>
      </c>
      <c r="S103" s="2">
        <v>1.073944</v>
      </c>
      <c r="T103" s="2">
        <v>0.120632</v>
      </c>
      <c r="U103" s="2">
        <v>0.15335599999999999</v>
      </c>
      <c r="V103" s="34"/>
      <c r="W103" s="34"/>
      <c r="X103" s="34"/>
      <c r="Y103" s="34"/>
    </row>
    <row r="104" spans="17:25" x14ac:dyDescent="0.2">
      <c r="Q104" s="1" t="s">
        <v>115</v>
      </c>
      <c r="R104" s="2">
        <v>1.0818490000000001</v>
      </c>
      <c r="S104" s="2">
        <v>0.87268599999999996</v>
      </c>
      <c r="T104" s="2">
        <v>0.11756999999999999</v>
      </c>
      <c r="U104" s="2">
        <v>0.184971</v>
      </c>
      <c r="V104" s="34"/>
      <c r="W104" s="34"/>
      <c r="X104" s="34"/>
      <c r="Y104" s="34"/>
    </row>
    <row r="105" spans="17:25" x14ac:dyDescent="0.2">
      <c r="Q105" s="1" t="s">
        <v>116</v>
      </c>
      <c r="R105" s="2">
        <v>1.0961639999999999</v>
      </c>
      <c r="S105" s="2">
        <v>1.211568</v>
      </c>
      <c r="T105" s="2">
        <v>0.103185</v>
      </c>
      <c r="U105" s="2">
        <v>0.13283400000000001</v>
      </c>
      <c r="V105" s="34"/>
      <c r="W105" s="34"/>
      <c r="X105" s="34"/>
      <c r="Y105" s="34"/>
    </row>
    <row r="106" spans="17:25" x14ac:dyDescent="0.2">
      <c r="Q106" s="1" t="s">
        <v>117</v>
      </c>
      <c r="R106" s="2">
        <v>1.0326</v>
      </c>
      <c r="S106" s="2">
        <v>1.091259</v>
      </c>
      <c r="T106" s="2">
        <v>0.14208599999999999</v>
      </c>
      <c r="U106" s="2">
        <v>0.126165</v>
      </c>
      <c r="V106" s="34"/>
      <c r="W106" s="34"/>
      <c r="X106" s="34"/>
      <c r="Y106" s="34"/>
    </row>
    <row r="107" spans="17:25" x14ac:dyDescent="0.2">
      <c r="Q107" s="1" t="s">
        <v>118</v>
      </c>
      <c r="R107" s="2">
        <v>1.1416869999999999</v>
      </c>
      <c r="S107" s="2">
        <v>0.94348500000000002</v>
      </c>
      <c r="T107" s="2">
        <v>0.202817</v>
      </c>
      <c r="U107" s="2">
        <v>0.113042</v>
      </c>
      <c r="V107" s="34"/>
      <c r="W107" s="34"/>
      <c r="X107" s="34"/>
      <c r="Y107" s="34"/>
    </row>
    <row r="108" spans="17:25" x14ac:dyDescent="0.2">
      <c r="Q108" s="1" t="s">
        <v>119</v>
      </c>
      <c r="R108" s="2">
        <v>0.84290100000000001</v>
      </c>
      <c r="S108" s="2">
        <v>1.062117</v>
      </c>
      <c r="T108" s="2">
        <v>0.107852</v>
      </c>
      <c r="U108" s="2">
        <v>5.3116999999999998E-2</v>
      </c>
      <c r="V108" s="34"/>
      <c r="W108" s="34"/>
      <c r="X108" s="34"/>
      <c r="Y108" s="34"/>
    </row>
    <row r="109" spans="17:25" x14ac:dyDescent="0.2">
      <c r="Q109" s="1" t="s">
        <v>120</v>
      </c>
      <c r="R109" s="2">
        <v>1.2393099999999999</v>
      </c>
      <c r="S109" s="2">
        <v>1.1435059999999999</v>
      </c>
      <c r="T109" s="2">
        <v>3.8596999999999999E-2</v>
      </c>
      <c r="U109" s="2">
        <v>8.8847999999999996E-2</v>
      </c>
      <c r="V109" s="34"/>
      <c r="W109" s="34"/>
      <c r="X109" s="34"/>
      <c r="Y109" s="34"/>
    </row>
    <row r="110" spans="17:25" x14ac:dyDescent="0.2">
      <c r="Q110" s="1" t="s">
        <v>121</v>
      </c>
      <c r="R110" s="2">
        <v>1.0878920000000001</v>
      </c>
      <c r="S110" s="2">
        <v>1.0857399999999999</v>
      </c>
      <c r="T110" s="2">
        <v>0.15972</v>
      </c>
      <c r="U110" s="2">
        <v>5.0137000000000001E-2</v>
      </c>
      <c r="V110" s="34"/>
      <c r="W110" s="34"/>
      <c r="X110" s="34"/>
      <c r="Y110" s="34"/>
    </row>
    <row r="111" spans="17:25" x14ac:dyDescent="0.2">
      <c r="Q111" s="1" t="s">
        <v>122</v>
      </c>
      <c r="R111" s="2">
        <v>0.97243400000000002</v>
      </c>
      <c r="S111" s="2">
        <v>0.97130700000000003</v>
      </c>
      <c r="T111" s="2">
        <v>0.26949400000000001</v>
      </c>
      <c r="U111" s="2">
        <v>0.13506099999999999</v>
      </c>
      <c r="V111" s="34"/>
      <c r="W111" s="34"/>
      <c r="X111" s="34"/>
      <c r="Y111" s="34"/>
    </row>
    <row r="112" spans="17:25" x14ac:dyDescent="0.2">
      <c r="Q112" s="1" t="s">
        <v>123</v>
      </c>
      <c r="R112" s="2">
        <v>0.60922299999999996</v>
      </c>
      <c r="S112" s="2">
        <v>0.95630999999999999</v>
      </c>
      <c r="T112" s="2">
        <v>0.22025600000000001</v>
      </c>
      <c r="U112" s="2">
        <v>7.7987000000000001E-2</v>
      </c>
      <c r="V112" s="34"/>
      <c r="W112" s="34"/>
      <c r="X112" s="34"/>
      <c r="Y112" s="34"/>
    </row>
    <row r="113" spans="17:25" x14ac:dyDescent="0.2">
      <c r="Q113" s="1" t="s">
        <v>124</v>
      </c>
      <c r="R113" s="2">
        <v>1.012694</v>
      </c>
      <c r="S113" s="2">
        <v>1.2622150000000001</v>
      </c>
      <c r="T113" s="2">
        <v>8.4092E-2</v>
      </c>
      <c r="U113" s="2">
        <v>0.288325</v>
      </c>
      <c r="V113" s="34"/>
      <c r="W113" s="34"/>
      <c r="X113" s="34"/>
      <c r="Y113" s="34"/>
    </row>
    <row r="114" spans="17:25" x14ac:dyDescent="0.2">
      <c r="Q114" s="1" t="s">
        <v>125</v>
      </c>
      <c r="R114" s="2">
        <v>0.99111099999999996</v>
      </c>
      <c r="S114" s="2">
        <v>1.19896</v>
      </c>
      <c r="T114" s="2">
        <v>0.18374399999999999</v>
      </c>
      <c r="U114" s="2">
        <v>6.5680000000000002E-2</v>
      </c>
      <c r="V114" s="34"/>
      <c r="W114" s="34"/>
      <c r="X114" s="34"/>
      <c r="Y114" s="34"/>
    </row>
    <row r="115" spans="17:25" x14ac:dyDescent="0.2">
      <c r="Q115" s="1" t="s">
        <v>126</v>
      </c>
      <c r="R115" s="2">
        <v>0.98016899999999996</v>
      </c>
      <c r="S115" s="2">
        <v>0.88488199999999995</v>
      </c>
      <c r="T115" s="2">
        <v>6.1130999999999998E-2</v>
      </c>
      <c r="U115" s="2">
        <v>4.9151E-2</v>
      </c>
      <c r="V115" s="34"/>
      <c r="W115" s="34"/>
      <c r="X115" s="34"/>
      <c r="Y115" s="34"/>
    </row>
    <row r="116" spans="17:25" x14ac:dyDescent="0.2">
      <c r="Q116" s="1" t="s">
        <v>127</v>
      </c>
      <c r="R116" s="2">
        <v>1.199397</v>
      </c>
      <c r="S116" s="2">
        <v>0.93412600000000001</v>
      </c>
      <c r="T116" s="2">
        <v>0.121263</v>
      </c>
      <c r="U116" s="2">
        <v>0.32486599999999999</v>
      </c>
      <c r="V116" s="34"/>
      <c r="W116" s="34"/>
      <c r="X116" s="34"/>
      <c r="Y116" s="34"/>
    </row>
    <row r="117" spans="17:25" x14ac:dyDescent="0.2">
      <c r="Q117" s="1" t="s">
        <v>128</v>
      </c>
      <c r="R117" s="2">
        <v>0.79047199999999995</v>
      </c>
      <c r="S117" s="2">
        <v>1.1096969999999999</v>
      </c>
      <c r="T117" s="2">
        <v>0.106502</v>
      </c>
      <c r="U117" s="2">
        <v>7.3844999999999994E-2</v>
      </c>
      <c r="V117" s="34"/>
      <c r="W117" s="34"/>
      <c r="X117" s="34"/>
      <c r="Y117" s="34"/>
    </row>
    <row r="118" spans="17:25" x14ac:dyDescent="0.2">
      <c r="Q118" s="1" t="s">
        <v>129</v>
      </c>
      <c r="R118" s="2">
        <v>1.3505640000000001</v>
      </c>
      <c r="S118" s="2">
        <v>0.71253100000000003</v>
      </c>
      <c r="T118" s="2">
        <v>0.160223</v>
      </c>
      <c r="U118" s="2">
        <v>0.26867200000000002</v>
      </c>
      <c r="V118" s="34"/>
      <c r="W118" s="34"/>
      <c r="X118" s="34"/>
      <c r="Y118" s="34"/>
    </row>
    <row r="119" spans="17:25" x14ac:dyDescent="0.2">
      <c r="Q119" s="1" t="s">
        <v>130</v>
      </c>
      <c r="R119" s="2">
        <v>0.95072400000000001</v>
      </c>
      <c r="S119" s="2">
        <v>0.96981799999999996</v>
      </c>
      <c r="T119" s="2">
        <v>3.6538000000000001E-2</v>
      </c>
      <c r="U119" s="2">
        <v>0.172872</v>
      </c>
      <c r="V119" s="34"/>
      <c r="W119" s="34"/>
      <c r="X119" s="34"/>
      <c r="Y119" s="34"/>
    </row>
    <row r="120" spans="17:25" x14ac:dyDescent="0.2">
      <c r="Q120" s="1" t="s">
        <v>131</v>
      </c>
      <c r="R120" s="2">
        <v>1.2003330000000001</v>
      </c>
      <c r="S120" s="2">
        <v>0.857151</v>
      </c>
      <c r="T120" s="2">
        <v>0.110986</v>
      </c>
      <c r="U120" s="2">
        <v>6.5041000000000002E-2</v>
      </c>
      <c r="V120" s="34"/>
      <c r="W120" s="34"/>
      <c r="X120" s="34"/>
      <c r="Y120" s="34"/>
    </row>
    <row r="121" spans="17:25" x14ac:dyDescent="0.2">
      <c r="Q121" s="1" t="s">
        <v>132</v>
      </c>
      <c r="R121" s="2">
        <v>1.2609490000000001</v>
      </c>
      <c r="S121" s="2">
        <v>0.99882700000000002</v>
      </c>
      <c r="T121" s="2">
        <v>0.105846</v>
      </c>
      <c r="U121" s="2">
        <v>6.4583000000000002E-2</v>
      </c>
      <c r="V121" s="34"/>
      <c r="W121" s="34"/>
      <c r="X121" s="34"/>
      <c r="Y121" s="34"/>
    </row>
    <row r="122" spans="17:25" x14ac:dyDescent="0.2">
      <c r="Q122" s="1" t="s">
        <v>133</v>
      </c>
      <c r="R122" s="2">
        <v>0.86855400000000005</v>
      </c>
      <c r="S122" s="2">
        <v>0.90170600000000001</v>
      </c>
      <c r="T122" s="2"/>
      <c r="U122" s="2">
        <v>0.18506600000000001</v>
      </c>
      <c r="V122" s="34"/>
      <c r="W122" s="34"/>
      <c r="X122" s="34"/>
      <c r="Y122" s="34"/>
    </row>
    <row r="123" spans="17:25" x14ac:dyDescent="0.2">
      <c r="Q123" s="1" t="s">
        <v>134</v>
      </c>
      <c r="R123" s="2">
        <v>0.93698999999999999</v>
      </c>
      <c r="S123" s="2">
        <v>1.11544</v>
      </c>
      <c r="T123" s="2"/>
      <c r="U123" s="2">
        <v>4.2574000000000001E-2</v>
      </c>
      <c r="V123" s="34"/>
      <c r="W123" s="34"/>
      <c r="X123" s="34"/>
      <c r="Y123" s="34"/>
    </row>
    <row r="124" spans="17:25" x14ac:dyDescent="0.2">
      <c r="Q124" s="1" t="s">
        <v>135</v>
      </c>
      <c r="R124" s="2">
        <v>1.0636570000000001</v>
      </c>
      <c r="S124" s="2">
        <v>0.78889600000000004</v>
      </c>
      <c r="T124" s="2"/>
      <c r="U124" s="2">
        <v>0.20650099999999999</v>
      </c>
      <c r="V124" s="34"/>
      <c r="W124" s="34"/>
      <c r="X124" s="34"/>
      <c r="Y124" s="34"/>
    </row>
    <row r="125" spans="17:25" x14ac:dyDescent="0.2">
      <c r="Q125" s="1" t="s">
        <v>136</v>
      </c>
      <c r="R125" s="2">
        <v>1.1149910000000001</v>
      </c>
      <c r="S125" s="2">
        <v>0.85688900000000001</v>
      </c>
      <c r="T125" s="2"/>
      <c r="U125" s="2">
        <v>8.3171999999999996E-2</v>
      </c>
      <c r="V125" s="34"/>
      <c r="W125" s="34"/>
      <c r="X125" s="34"/>
      <c r="Y125" s="34"/>
    </row>
    <row r="126" spans="17:25" x14ac:dyDescent="0.2">
      <c r="Q126" s="1" t="s">
        <v>137</v>
      </c>
      <c r="R126" s="2">
        <v>0.85624199999999995</v>
      </c>
      <c r="S126" s="2">
        <v>1.1455679999999999</v>
      </c>
      <c r="T126" s="2"/>
      <c r="U126" s="2">
        <v>5.8109000000000001E-2</v>
      </c>
      <c r="V126" s="34"/>
      <c r="W126" s="34"/>
      <c r="X126" s="34"/>
      <c r="Y126" s="34"/>
    </row>
    <row r="127" spans="17:25" x14ac:dyDescent="0.2">
      <c r="Q127" s="1" t="s">
        <v>138</v>
      </c>
      <c r="R127" s="2">
        <v>1.1436869999999999</v>
      </c>
      <c r="S127" s="2">
        <v>1.2106710000000001</v>
      </c>
      <c r="T127" s="2"/>
      <c r="U127" s="2">
        <v>0.34627000000000002</v>
      </c>
      <c r="V127" s="34"/>
      <c r="W127" s="34"/>
      <c r="X127" s="34"/>
      <c r="Y127" s="34"/>
    </row>
    <row r="128" spans="17:25" x14ac:dyDescent="0.2">
      <c r="Q128" s="1" t="s">
        <v>139</v>
      </c>
      <c r="R128" s="2">
        <v>1.288734</v>
      </c>
      <c r="S128" s="2">
        <v>0.99605299999999997</v>
      </c>
      <c r="T128" s="2"/>
      <c r="U128" s="2">
        <v>8.0273999999999998E-2</v>
      </c>
      <c r="V128" s="34"/>
      <c r="W128" s="34"/>
      <c r="X128" s="34"/>
      <c r="Y128" s="34"/>
    </row>
    <row r="129" spans="17:25" x14ac:dyDescent="0.2">
      <c r="Q129" s="1" t="s">
        <v>140</v>
      </c>
      <c r="R129" s="2">
        <v>1.040578</v>
      </c>
      <c r="S129" s="2">
        <v>0.73898799999999998</v>
      </c>
      <c r="T129" s="2"/>
      <c r="U129" s="2">
        <v>0.211899</v>
      </c>
      <c r="V129" s="34"/>
      <c r="W129" s="34"/>
      <c r="X129" s="34"/>
      <c r="Y129" s="34"/>
    </row>
    <row r="130" spans="17:25" x14ac:dyDescent="0.2">
      <c r="Q130" s="1" t="s">
        <v>141</v>
      </c>
      <c r="R130" s="2">
        <v>1.142163</v>
      </c>
      <c r="S130" s="2"/>
      <c r="T130" s="2"/>
      <c r="U130" s="2">
        <v>0.249968</v>
      </c>
      <c r="V130" s="34"/>
      <c r="W130" s="34"/>
      <c r="X130" s="34"/>
      <c r="Y130" s="34"/>
    </row>
    <row r="131" spans="17:25" x14ac:dyDescent="0.2">
      <c r="Q131" s="1" t="s">
        <v>142</v>
      </c>
      <c r="R131" s="2">
        <v>1.3871519999999999</v>
      </c>
      <c r="S131" s="2"/>
      <c r="T131" s="2"/>
      <c r="U131" s="2">
        <v>0.12248199999999999</v>
      </c>
      <c r="V131" s="34"/>
      <c r="W131" s="34"/>
      <c r="X131" s="34"/>
      <c r="Y131" s="34"/>
    </row>
    <row r="132" spans="17:25" x14ac:dyDescent="0.2">
      <c r="Q132" s="1" t="s">
        <v>143</v>
      </c>
      <c r="R132" s="2">
        <v>0.95978200000000002</v>
      </c>
      <c r="S132" s="2"/>
      <c r="T132" s="2"/>
      <c r="U132" s="2">
        <v>8.5102999999999998E-2</v>
      </c>
      <c r="V132" s="34"/>
      <c r="W132" s="34"/>
      <c r="X132" s="34"/>
      <c r="Y132" s="34"/>
    </row>
    <row r="133" spans="17:25" x14ac:dyDescent="0.2">
      <c r="Q133" s="1" t="s">
        <v>144</v>
      </c>
      <c r="R133" s="2">
        <v>0.93935599999999997</v>
      </c>
      <c r="S133" s="2"/>
      <c r="T133" s="2"/>
      <c r="U133" s="2">
        <v>0.12307999999999999</v>
      </c>
      <c r="V133" s="34"/>
      <c r="W133" s="34"/>
      <c r="X133" s="34"/>
      <c r="Y133" s="34"/>
    </row>
    <row r="134" spans="17:25" x14ac:dyDescent="0.2">
      <c r="Q134" s="1" t="s">
        <v>145</v>
      </c>
      <c r="R134" s="2">
        <v>0.89882399999999996</v>
      </c>
      <c r="S134" s="2"/>
      <c r="T134" s="2"/>
      <c r="U134" s="2">
        <v>0.13741800000000001</v>
      </c>
      <c r="V134" s="34"/>
      <c r="W134" s="34"/>
      <c r="X134" s="34"/>
      <c r="Y134" s="34"/>
    </row>
    <row r="135" spans="17:25" x14ac:dyDescent="0.2">
      <c r="Q135" s="1" t="s">
        <v>146</v>
      </c>
      <c r="R135" s="2">
        <v>0.89124300000000001</v>
      </c>
      <c r="S135" s="2"/>
      <c r="T135" s="2"/>
      <c r="U135" s="2">
        <v>0.13563</v>
      </c>
      <c r="V135" s="34"/>
      <c r="W135" s="34"/>
      <c r="X135" s="34"/>
      <c r="Y135" s="34"/>
    </row>
    <row r="136" spans="17:25" x14ac:dyDescent="0.2">
      <c r="Q136" s="1" t="s">
        <v>147</v>
      </c>
      <c r="R136" s="2">
        <v>0.91299600000000003</v>
      </c>
      <c r="S136" s="2"/>
      <c r="T136" s="2"/>
      <c r="U136" s="2">
        <v>0.10578799999999999</v>
      </c>
      <c r="V136" s="34"/>
      <c r="W136" s="34"/>
      <c r="X136" s="34"/>
      <c r="Y136" s="34"/>
    </row>
    <row r="137" spans="17:25" x14ac:dyDescent="0.2">
      <c r="Q137" s="1" t="s">
        <v>148</v>
      </c>
      <c r="R137" s="2">
        <v>0.94206100000000004</v>
      </c>
      <c r="S137" s="2"/>
      <c r="T137" s="2"/>
      <c r="U137" s="2">
        <v>0.210924</v>
      </c>
      <c r="V137" s="34"/>
      <c r="W137" s="34"/>
      <c r="X137" s="34"/>
      <c r="Y137" s="34"/>
    </row>
    <row r="138" spans="17:25" x14ac:dyDescent="0.2">
      <c r="Q138" s="1" t="s">
        <v>149</v>
      </c>
      <c r="R138" s="2">
        <v>1.046546</v>
      </c>
      <c r="S138" s="2"/>
      <c r="T138" s="2"/>
      <c r="U138" s="2">
        <v>0.18485799999999999</v>
      </c>
      <c r="V138" s="34"/>
      <c r="W138" s="34"/>
      <c r="X138" s="34"/>
      <c r="Y138" s="34"/>
    </row>
    <row r="139" spans="17:25" x14ac:dyDescent="0.2">
      <c r="Q139" s="1" t="s">
        <v>150</v>
      </c>
      <c r="R139" s="2">
        <v>1.1488050000000001</v>
      </c>
      <c r="S139" s="2"/>
      <c r="T139" s="2"/>
      <c r="U139" s="2">
        <v>6.3940999999999998E-2</v>
      </c>
      <c r="V139" s="34"/>
      <c r="W139" s="34"/>
      <c r="X139" s="34"/>
      <c r="Y139" s="34"/>
    </row>
    <row r="140" spans="17:25" x14ac:dyDescent="0.2">
      <c r="Q140" s="1" t="s">
        <v>151</v>
      </c>
      <c r="R140" s="2">
        <v>1.1769799999999999</v>
      </c>
      <c r="S140" s="2"/>
      <c r="T140" s="2"/>
      <c r="U140" s="2">
        <v>0.248223</v>
      </c>
      <c r="V140" s="34"/>
      <c r="W140" s="34"/>
      <c r="X140" s="34"/>
      <c r="Y140" s="34"/>
    </row>
    <row r="141" spans="17:25" x14ac:dyDescent="0.2">
      <c r="Q141" s="1" t="s">
        <v>152</v>
      </c>
      <c r="R141" s="2">
        <v>1.3895280000000001</v>
      </c>
      <c r="S141" s="2"/>
      <c r="T141" s="2"/>
      <c r="U141" s="2">
        <v>0.12933800000000001</v>
      </c>
      <c r="V141" s="34"/>
      <c r="W141" s="34"/>
      <c r="X141" s="34"/>
      <c r="Y141" s="34"/>
    </row>
    <row r="142" spans="17:25" x14ac:dyDescent="0.2">
      <c r="Q142" s="1" t="s">
        <v>153</v>
      </c>
      <c r="R142" s="2">
        <v>1.3957200000000001</v>
      </c>
      <c r="S142" s="2"/>
      <c r="T142" s="2"/>
      <c r="U142" s="2">
        <v>0.114342</v>
      </c>
      <c r="V142" s="34"/>
      <c r="W142" s="34"/>
      <c r="X142" s="34"/>
      <c r="Y142" s="34"/>
    </row>
    <row r="143" spans="17:25" x14ac:dyDescent="0.2">
      <c r="Q143" s="1" t="s">
        <v>154</v>
      </c>
      <c r="R143" s="2">
        <v>1.2822880000000001</v>
      </c>
      <c r="S143" s="2"/>
      <c r="T143" s="2"/>
      <c r="U143" s="2">
        <v>9.7295999999999994E-2</v>
      </c>
      <c r="V143" s="34"/>
      <c r="W143" s="34"/>
      <c r="X143" s="34"/>
      <c r="Y143" s="34"/>
    </row>
    <row r="144" spans="17:25" x14ac:dyDescent="0.2">
      <c r="Q144" s="1" t="s">
        <v>155</v>
      </c>
      <c r="R144" s="2">
        <v>0.80801699999999999</v>
      </c>
      <c r="S144" s="2"/>
      <c r="T144" s="2"/>
      <c r="U144" s="2">
        <v>0.107986</v>
      </c>
      <c r="V144" s="34"/>
      <c r="W144" s="34"/>
      <c r="X144" s="34"/>
      <c r="Y144" s="34"/>
    </row>
    <row r="145" spans="17:25" x14ac:dyDescent="0.2">
      <c r="Q145" s="1" t="s">
        <v>156</v>
      </c>
      <c r="R145" s="2">
        <v>0.85255000000000003</v>
      </c>
      <c r="S145" s="2"/>
      <c r="T145" s="2"/>
      <c r="U145" s="2">
        <v>0.13902600000000001</v>
      </c>
      <c r="V145" s="34"/>
      <c r="W145" s="34"/>
      <c r="X145" s="34"/>
      <c r="Y145" s="34"/>
    </row>
    <row r="146" spans="17:25" x14ac:dyDescent="0.2">
      <c r="Q146" s="1" t="s">
        <v>157</v>
      </c>
      <c r="R146" s="2">
        <v>0.836032</v>
      </c>
      <c r="S146" s="2"/>
      <c r="T146" s="2"/>
      <c r="U146" s="2">
        <v>8.9401999999999995E-2</v>
      </c>
      <c r="V146" s="34"/>
      <c r="W146" s="34"/>
      <c r="X146" s="34"/>
      <c r="Y146" s="34"/>
    </row>
    <row r="147" spans="17:25" x14ac:dyDescent="0.2">
      <c r="Q147" s="1" t="s">
        <v>158</v>
      </c>
      <c r="R147" s="2">
        <v>1.0503070000000001</v>
      </c>
      <c r="S147" s="2"/>
      <c r="T147" s="2"/>
      <c r="U147" s="2">
        <v>4.9846000000000001E-2</v>
      </c>
      <c r="V147" s="34"/>
      <c r="W147" s="34"/>
      <c r="X147" s="34"/>
      <c r="Y147" s="34"/>
    </row>
    <row r="148" spans="17:25" x14ac:dyDescent="0.2">
      <c r="Q148" s="1" t="s">
        <v>159</v>
      </c>
      <c r="R148" s="2">
        <v>1.0826229999999999</v>
      </c>
      <c r="S148" s="2"/>
      <c r="T148" s="2"/>
      <c r="U148" s="2">
        <v>0.15266399999999999</v>
      </c>
      <c r="V148" s="34"/>
      <c r="W148" s="34"/>
      <c r="X148" s="34"/>
      <c r="Y148" s="34"/>
    </row>
    <row r="149" spans="17:25" x14ac:dyDescent="0.2">
      <c r="Q149" s="1" t="s">
        <v>160</v>
      </c>
      <c r="R149" s="2"/>
      <c r="S149" s="2"/>
      <c r="T149" s="2"/>
      <c r="U149" s="2">
        <v>9.0675000000000006E-2</v>
      </c>
      <c r="V149" s="34"/>
      <c r="W149" s="34"/>
      <c r="X149" s="34"/>
      <c r="Y149" s="34"/>
    </row>
    <row r="150" spans="17:25" x14ac:dyDescent="0.2">
      <c r="Q150" s="1" t="s">
        <v>161</v>
      </c>
      <c r="R150" s="2"/>
      <c r="S150" s="2"/>
      <c r="T150" s="2"/>
      <c r="U150" s="2">
        <v>0.10981200000000001</v>
      </c>
      <c r="V150" s="34"/>
      <c r="W150" s="34"/>
      <c r="X150" s="34"/>
      <c r="Y150" s="34"/>
    </row>
    <row r="151" spans="17:25" x14ac:dyDescent="0.2">
      <c r="Q151" s="1" t="s">
        <v>162</v>
      </c>
      <c r="R151" s="2"/>
      <c r="S151" s="2"/>
      <c r="T151" s="2"/>
      <c r="U151" s="2">
        <v>0.20548</v>
      </c>
      <c r="V151" s="34"/>
      <c r="W151" s="34"/>
      <c r="X151" s="34"/>
      <c r="Y151" s="34"/>
    </row>
    <row r="152" spans="17:25" x14ac:dyDescent="0.2">
      <c r="Q152" s="1" t="s">
        <v>163</v>
      </c>
      <c r="R152" s="2"/>
      <c r="S152" s="2"/>
      <c r="T152" s="2"/>
      <c r="U152" s="2">
        <v>0.187643</v>
      </c>
      <c r="V152" s="34"/>
      <c r="W152" s="34"/>
      <c r="X152" s="34"/>
      <c r="Y152" s="34"/>
    </row>
    <row r="153" spans="17:25" x14ac:dyDescent="0.2">
      <c r="Q153" s="1" t="s">
        <v>164</v>
      </c>
      <c r="R153" s="2"/>
      <c r="S153" s="2"/>
      <c r="T153" s="2"/>
      <c r="U153" s="2">
        <v>0.17594000000000001</v>
      </c>
      <c r="V153" s="34"/>
      <c r="W153" s="34"/>
      <c r="X153" s="34"/>
      <c r="Y153" s="34"/>
    </row>
    <row r="154" spans="17:25" x14ac:dyDescent="0.2">
      <c r="Q154" s="1" t="s">
        <v>165</v>
      </c>
      <c r="R154" s="2"/>
      <c r="S154" s="2"/>
      <c r="T154" s="2"/>
      <c r="U154" s="2">
        <v>5.9468E-2</v>
      </c>
      <c r="V154" s="34"/>
      <c r="W154" s="34"/>
      <c r="X154" s="34"/>
      <c r="Y154" s="34"/>
    </row>
    <row r="155" spans="17:25" x14ac:dyDescent="0.2">
      <c r="Q155" s="1" t="s">
        <v>166</v>
      </c>
      <c r="R155" s="2"/>
      <c r="S155" s="2"/>
      <c r="T155" s="2"/>
      <c r="U155" s="2">
        <v>0.149064</v>
      </c>
      <c r="V155" s="34"/>
      <c r="W155" s="34"/>
      <c r="X155" s="34"/>
      <c r="Y155" s="34"/>
    </row>
  </sheetData>
  <mergeCells count="14">
    <mergeCell ref="W4:Y4"/>
    <mergeCell ref="AF4:AL4"/>
    <mergeCell ref="AG5:AH5"/>
    <mergeCell ref="AI5:AJ5"/>
    <mergeCell ref="AK5:AL5"/>
    <mergeCell ref="AA4:AC4"/>
    <mergeCell ref="B4:H4"/>
    <mergeCell ref="C5:E5"/>
    <mergeCell ref="F5:H5"/>
    <mergeCell ref="Q4:U4"/>
    <mergeCell ref="R5:S5"/>
    <mergeCell ref="T5:U5"/>
    <mergeCell ref="J4:L4"/>
    <mergeCell ref="M4:O4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1"/>
  <sheetViews>
    <sheetView workbookViewId="0">
      <selection activeCell="F14" sqref="F14"/>
    </sheetView>
  </sheetViews>
  <sheetFormatPr defaultRowHeight="20.25" customHeight="1" x14ac:dyDescent="0.2"/>
  <cols>
    <col min="2" max="4" width="16" customWidth="1"/>
  </cols>
  <sheetData>
    <row r="3" spans="2:4" ht="20.25" customHeight="1" x14ac:dyDescent="0.2">
      <c r="B3" s="30" t="s">
        <v>307</v>
      </c>
      <c r="C3" s="31"/>
      <c r="D3" s="32"/>
    </row>
    <row r="4" spans="2:4" ht="20.25" customHeight="1" x14ac:dyDescent="0.2">
      <c r="B4" s="1" t="s">
        <v>308</v>
      </c>
      <c r="C4" s="1">
        <v>5</v>
      </c>
      <c r="D4" s="1">
        <v>6</v>
      </c>
    </row>
    <row r="5" spans="2:4" ht="20.25" customHeight="1" x14ac:dyDescent="0.2">
      <c r="B5" s="1" t="s">
        <v>212</v>
      </c>
      <c r="C5" s="1" t="s">
        <v>304</v>
      </c>
      <c r="D5" s="1" t="s">
        <v>305</v>
      </c>
    </row>
    <row r="6" spans="2:4" ht="20.25" customHeight="1" x14ac:dyDescent="0.2">
      <c r="B6" s="1" t="s">
        <v>262</v>
      </c>
      <c r="C6" s="2">
        <v>0.59226900000000005</v>
      </c>
      <c r="D6" s="2">
        <v>0.29936600000000002</v>
      </c>
    </row>
    <row r="7" spans="2:4" ht="20.25" customHeight="1" x14ac:dyDescent="0.2">
      <c r="B7" s="1" t="s">
        <v>177</v>
      </c>
      <c r="C7" s="2">
        <v>1.842147</v>
      </c>
      <c r="D7" s="2">
        <v>0.75697599999999998</v>
      </c>
    </row>
    <row r="8" spans="2:4" ht="20.25" customHeight="1" x14ac:dyDescent="0.2">
      <c r="B8" s="1" t="s">
        <v>178</v>
      </c>
      <c r="C8" s="2">
        <v>0.56558399999999998</v>
      </c>
      <c r="D8" s="2">
        <v>0.207735</v>
      </c>
    </row>
    <row r="9" spans="2:4" ht="20.25" customHeight="1" x14ac:dyDescent="0.2">
      <c r="B9" s="1" t="s">
        <v>179</v>
      </c>
      <c r="C9" s="2">
        <v>0.93364079899999997</v>
      </c>
      <c r="D9" s="2">
        <v>1.3598022139999999</v>
      </c>
    </row>
    <row r="10" spans="2:4" ht="20.25" customHeight="1" x14ac:dyDescent="0.2">
      <c r="B10" s="1" t="s">
        <v>180</v>
      </c>
      <c r="C10" s="2">
        <v>1.066359201</v>
      </c>
      <c r="D10" s="2">
        <v>1.262010098</v>
      </c>
    </row>
    <row r="11" spans="2:4" ht="20.25" customHeight="1" x14ac:dyDescent="0.2">
      <c r="B11" s="1" t="s">
        <v>181</v>
      </c>
      <c r="C11" s="1"/>
      <c r="D11" s="2">
        <v>1.4214142460000001</v>
      </c>
    </row>
  </sheetData>
  <mergeCells count="1">
    <mergeCell ref="B3:D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27"/>
  <sheetViews>
    <sheetView workbookViewId="0"/>
  </sheetViews>
  <sheetFormatPr defaultColWidth="9" defaultRowHeight="14.25" x14ac:dyDescent="0.2"/>
  <cols>
    <col min="1" max="19" width="9" style="7"/>
    <col min="20" max="20" width="13.25" style="7" customWidth="1"/>
    <col min="21" max="16384" width="9" style="7"/>
  </cols>
  <sheetData>
    <row r="2" spans="2:32" s="9" customFormat="1" ht="15" x14ac:dyDescent="0.2">
      <c r="B2" s="9" t="s">
        <v>11</v>
      </c>
      <c r="F2" s="9" t="s">
        <v>12</v>
      </c>
      <c r="J2" s="9" t="s">
        <v>13</v>
      </c>
      <c r="T2" s="9" t="s">
        <v>14</v>
      </c>
      <c r="AD2" s="9" t="s">
        <v>259</v>
      </c>
    </row>
    <row r="4" spans="2:32" x14ac:dyDescent="0.2">
      <c r="B4" s="23" t="s">
        <v>313</v>
      </c>
      <c r="C4" s="23"/>
      <c r="D4" s="23"/>
      <c r="F4" s="23" t="s">
        <v>331</v>
      </c>
      <c r="G4" s="23"/>
      <c r="H4" s="23"/>
      <c r="J4" s="18" t="s">
        <v>206</v>
      </c>
      <c r="K4" s="18"/>
      <c r="L4" s="18"/>
      <c r="M4" s="18"/>
      <c r="N4" s="18"/>
      <c r="O4" s="18"/>
      <c r="P4" s="18"/>
      <c r="Q4" s="18"/>
      <c r="R4" s="18"/>
      <c r="T4" s="18" t="s">
        <v>210</v>
      </c>
      <c r="U4" s="18"/>
      <c r="V4" s="18"/>
      <c r="W4" s="18"/>
      <c r="X4" s="18"/>
      <c r="Y4" s="18"/>
      <c r="Z4" s="18"/>
      <c r="AA4" s="18"/>
      <c r="AB4" s="18"/>
      <c r="AD4" s="23" t="s">
        <v>313</v>
      </c>
      <c r="AE4" s="23"/>
      <c r="AF4" s="23"/>
    </row>
    <row r="5" spans="2:32" x14ac:dyDescent="0.2">
      <c r="J5" s="1" t="s">
        <v>190</v>
      </c>
      <c r="K5" s="1" t="s">
        <v>194</v>
      </c>
      <c r="L5" s="8" t="s">
        <v>198</v>
      </c>
      <c r="M5" s="8" t="s">
        <v>199</v>
      </c>
      <c r="N5" s="8" t="s">
        <v>200</v>
      </c>
      <c r="O5" s="8" t="s">
        <v>201</v>
      </c>
      <c r="P5" s="8" t="s">
        <v>202</v>
      </c>
      <c r="Q5" s="8" t="s">
        <v>203</v>
      </c>
      <c r="R5" s="8" t="s">
        <v>204</v>
      </c>
      <c r="T5" s="2" t="s">
        <v>212</v>
      </c>
      <c r="U5" s="1" t="s">
        <v>207</v>
      </c>
      <c r="V5" s="8" t="s">
        <v>198</v>
      </c>
      <c r="W5" s="8" t="s">
        <v>199</v>
      </c>
      <c r="X5" s="8" t="s">
        <v>200</v>
      </c>
      <c r="Y5" s="8" t="s">
        <v>201</v>
      </c>
      <c r="Z5" s="8" t="s">
        <v>202</v>
      </c>
      <c r="AA5" s="8" t="s">
        <v>203</v>
      </c>
      <c r="AB5" s="8" t="s">
        <v>204</v>
      </c>
    </row>
    <row r="6" spans="2:32" x14ac:dyDescent="0.2">
      <c r="J6" s="24" t="s">
        <v>314</v>
      </c>
      <c r="K6" s="2" t="s">
        <v>195</v>
      </c>
      <c r="L6" s="2">
        <v>0.9760318</v>
      </c>
      <c r="M6" s="2">
        <v>0.9559453</v>
      </c>
      <c r="N6" s="2">
        <v>0.933033</v>
      </c>
      <c r="O6" s="2">
        <v>0.96593629999999997</v>
      </c>
      <c r="P6" s="2">
        <v>1.053361</v>
      </c>
      <c r="Q6" s="2">
        <v>1.038859</v>
      </c>
      <c r="R6" s="2">
        <v>0.99654019999999999</v>
      </c>
      <c r="T6" s="24" t="s">
        <v>317</v>
      </c>
      <c r="U6" s="2" t="s">
        <v>208</v>
      </c>
      <c r="V6" s="2">
        <v>1.076859</v>
      </c>
      <c r="W6" s="2">
        <v>1.129939</v>
      </c>
      <c r="X6" s="2">
        <v>1.2297959999999999</v>
      </c>
      <c r="Y6" s="2">
        <v>1.3750309999999999</v>
      </c>
      <c r="Z6" s="2">
        <v>0.97843599999999997</v>
      </c>
      <c r="AA6" s="2">
        <v>0.94614900000000002</v>
      </c>
      <c r="AB6" s="2">
        <v>0.97836100000000004</v>
      </c>
    </row>
    <row r="7" spans="2:32" x14ac:dyDescent="0.2">
      <c r="J7" s="18"/>
      <c r="K7" s="2" t="s">
        <v>177</v>
      </c>
      <c r="L7" s="2">
        <v>1.0606880000000001</v>
      </c>
      <c r="M7" s="2">
        <v>0.9559453</v>
      </c>
      <c r="N7" s="2">
        <v>0.95263799999999998</v>
      </c>
      <c r="O7" s="2">
        <v>1.049717</v>
      </c>
      <c r="P7" s="2">
        <v>0.9559453</v>
      </c>
      <c r="Q7" s="2">
        <v>0.99654019999999999</v>
      </c>
      <c r="R7" s="2">
        <v>0.91066990000000003</v>
      </c>
      <c r="T7" s="18"/>
      <c r="U7" s="2" t="s">
        <v>177</v>
      </c>
      <c r="V7" s="2">
        <v>0.89347699999999997</v>
      </c>
      <c r="W7" s="2">
        <v>0.90739700000000001</v>
      </c>
      <c r="X7" s="2">
        <v>1.039758</v>
      </c>
      <c r="Y7" s="2">
        <v>0.87581699999999996</v>
      </c>
      <c r="Z7" s="2">
        <v>1.05176</v>
      </c>
      <c r="AA7" s="2">
        <v>1.101003</v>
      </c>
      <c r="AB7" s="2">
        <v>1.0057940000000001</v>
      </c>
    </row>
    <row r="8" spans="2:32" x14ac:dyDescent="0.2">
      <c r="J8" s="18"/>
      <c r="K8" s="2" t="s">
        <v>178</v>
      </c>
      <c r="L8" s="2">
        <v>1.160704</v>
      </c>
      <c r="M8" s="2">
        <v>0.99654019999999999</v>
      </c>
      <c r="N8" s="2">
        <v>1.057018</v>
      </c>
      <c r="O8" s="2">
        <v>1.0352650000000001</v>
      </c>
      <c r="P8" s="2">
        <v>1.0606880000000001</v>
      </c>
      <c r="Q8" s="2">
        <v>1.0174799999999999</v>
      </c>
      <c r="R8" s="2">
        <v>1.0606880000000001</v>
      </c>
      <c r="T8" s="18"/>
      <c r="U8" s="2" t="s">
        <v>178</v>
      </c>
      <c r="V8" s="2">
        <v>1.050227</v>
      </c>
      <c r="W8" s="2">
        <v>0.99345099999999997</v>
      </c>
      <c r="X8" s="2">
        <v>0.82716500000000004</v>
      </c>
      <c r="Y8" s="2">
        <v>0.83324799999999999</v>
      </c>
      <c r="Z8" s="2">
        <v>1.1995560000000001</v>
      </c>
      <c r="AA8" s="2">
        <v>0.97770800000000002</v>
      </c>
      <c r="AB8" s="2">
        <v>1.016281</v>
      </c>
    </row>
    <row r="9" spans="2:32" x14ac:dyDescent="0.2">
      <c r="J9" s="18"/>
      <c r="K9" s="2" t="s">
        <v>179</v>
      </c>
      <c r="L9" s="2">
        <v>0.83219869999999996</v>
      </c>
      <c r="M9" s="2">
        <v>1.098093</v>
      </c>
      <c r="N9" s="2">
        <v>1.06437</v>
      </c>
      <c r="O9" s="2">
        <v>0.95263799999999998</v>
      </c>
      <c r="P9" s="2">
        <v>0.93627229999999995</v>
      </c>
      <c r="Q9" s="2">
        <v>0.94934209999999997</v>
      </c>
      <c r="R9" s="2">
        <v>1.038859</v>
      </c>
      <c r="T9" s="18"/>
      <c r="U9" s="2" t="s">
        <v>179</v>
      </c>
      <c r="V9" s="2">
        <v>1.1046929999999999</v>
      </c>
      <c r="W9" s="2">
        <v>1.110941</v>
      </c>
      <c r="X9" s="2">
        <v>1.1510959999999999</v>
      </c>
      <c r="Y9" s="2">
        <v>1.049569</v>
      </c>
      <c r="Z9" s="2">
        <v>1.0822309999999999</v>
      </c>
      <c r="AA9" s="2">
        <v>1.2721039999999999</v>
      </c>
      <c r="AB9" s="2">
        <v>0.88810199999999995</v>
      </c>
    </row>
    <row r="10" spans="2:32" x14ac:dyDescent="0.2">
      <c r="J10" s="18"/>
      <c r="K10" s="2" t="s">
        <v>180</v>
      </c>
      <c r="L10" s="2">
        <v>0.97469099999999997</v>
      </c>
      <c r="M10" s="2">
        <v>1.4040349999999999</v>
      </c>
      <c r="N10" s="2">
        <v>1.4100760000000001</v>
      </c>
      <c r="O10" s="2">
        <v>1.322759</v>
      </c>
      <c r="P10" s="2">
        <v>0.81538600000000006</v>
      </c>
      <c r="Q10" s="2">
        <v>0.95931599999999995</v>
      </c>
      <c r="R10" s="2">
        <v>1.1224860000000001</v>
      </c>
      <c r="T10" s="18"/>
      <c r="U10" s="2" t="s">
        <v>180</v>
      </c>
      <c r="V10" s="2">
        <v>0.91111299999999995</v>
      </c>
      <c r="W10" s="2">
        <v>0.877718</v>
      </c>
      <c r="X10" s="2">
        <v>1.1550860000000001</v>
      </c>
      <c r="Y10" s="2">
        <v>1.1153550000000001</v>
      </c>
      <c r="Z10" s="2">
        <v>0.991116</v>
      </c>
      <c r="AA10" s="2">
        <v>0.954704</v>
      </c>
      <c r="AB10" s="2">
        <v>1.0239020000000001</v>
      </c>
    </row>
    <row r="11" spans="2:32" x14ac:dyDescent="0.2">
      <c r="F11" s="7" t="s">
        <v>303</v>
      </c>
      <c r="J11" s="18"/>
      <c r="K11" s="2" t="s">
        <v>181</v>
      </c>
      <c r="L11" s="2">
        <v>1.5373810000000001</v>
      </c>
      <c r="M11" s="2">
        <v>1.0408820000000001</v>
      </c>
      <c r="N11" s="2">
        <v>1.1006100000000001</v>
      </c>
      <c r="O11" s="2">
        <v>0.96650499999999995</v>
      </c>
      <c r="P11" s="2">
        <v>0.93672800000000001</v>
      </c>
      <c r="Q11" s="2">
        <v>0.99659500000000001</v>
      </c>
      <c r="R11" s="2">
        <v>0.99846500000000005</v>
      </c>
      <c r="T11" s="18"/>
      <c r="U11" s="2" t="s">
        <v>181</v>
      </c>
      <c r="V11" s="2">
        <v>0.99553800000000003</v>
      </c>
      <c r="W11" s="2">
        <v>1.0353209999999999</v>
      </c>
      <c r="X11" s="2">
        <v>0.808365</v>
      </c>
      <c r="Y11" s="2">
        <v>0.86748999999999998</v>
      </c>
      <c r="Z11" s="2">
        <v>0.93589900000000004</v>
      </c>
      <c r="AA11" s="2">
        <v>0.83221900000000004</v>
      </c>
      <c r="AB11" s="2">
        <v>1.101877</v>
      </c>
    </row>
    <row r="12" spans="2:32" x14ac:dyDescent="0.2">
      <c r="J12" s="18"/>
      <c r="K12" s="2" t="s">
        <v>182</v>
      </c>
      <c r="L12" s="2">
        <v>0.96545499999999995</v>
      </c>
      <c r="M12" s="2">
        <v>0.68308599999999997</v>
      </c>
      <c r="N12" s="2">
        <v>0.68739099999999997</v>
      </c>
      <c r="O12" s="2">
        <v>0.80108900000000005</v>
      </c>
      <c r="P12" s="2">
        <v>1.3152280000000001</v>
      </c>
      <c r="Q12" s="2">
        <v>1.0519940000000001</v>
      </c>
      <c r="R12" s="2">
        <v>0.89507400000000004</v>
      </c>
      <c r="T12" s="18"/>
      <c r="U12" s="2" t="s">
        <v>182</v>
      </c>
      <c r="V12" s="2">
        <v>0.92686100000000005</v>
      </c>
      <c r="W12" s="2">
        <v>0.91402499999999998</v>
      </c>
      <c r="X12" s="2">
        <v>0.98347700000000005</v>
      </c>
      <c r="Y12" s="2">
        <v>0.946689</v>
      </c>
      <c r="Z12" s="2">
        <v>1.060745</v>
      </c>
      <c r="AA12" s="2">
        <v>1.0124230000000001</v>
      </c>
      <c r="AB12" s="2">
        <v>0.96763500000000002</v>
      </c>
    </row>
    <row r="13" spans="2:32" x14ac:dyDescent="0.2">
      <c r="J13" s="18"/>
      <c r="K13" s="2" t="s">
        <v>183</v>
      </c>
      <c r="L13" s="2">
        <v>0.73592800000000003</v>
      </c>
      <c r="M13" s="2">
        <v>0.75475700000000001</v>
      </c>
      <c r="N13" s="2">
        <v>0.694859</v>
      </c>
      <c r="O13" s="2">
        <v>0.670489</v>
      </c>
      <c r="P13" s="2">
        <v>0.70957700000000001</v>
      </c>
      <c r="Q13" s="2">
        <v>0.88968400000000003</v>
      </c>
      <c r="R13" s="2">
        <v>0.76880400000000004</v>
      </c>
      <c r="T13" s="18"/>
      <c r="U13" s="2" t="s">
        <v>183</v>
      </c>
      <c r="V13" s="2">
        <v>1.082964</v>
      </c>
      <c r="W13" s="2">
        <v>1.10294</v>
      </c>
      <c r="X13" s="2">
        <v>1.019857</v>
      </c>
      <c r="Y13" s="2">
        <v>1.062516</v>
      </c>
      <c r="Z13" s="2">
        <v>0.94661499999999998</v>
      </c>
      <c r="AA13" s="2">
        <v>0.98986600000000002</v>
      </c>
      <c r="AB13" s="2">
        <v>1.0340929999999999</v>
      </c>
    </row>
    <row r="14" spans="2:32" x14ac:dyDescent="0.2">
      <c r="J14" s="18"/>
      <c r="K14" s="2" t="s">
        <v>184</v>
      </c>
      <c r="L14" s="2">
        <v>0.69429200000000002</v>
      </c>
      <c r="M14" s="2">
        <v>0.95420300000000002</v>
      </c>
      <c r="N14" s="2">
        <v>1.0588070000000001</v>
      </c>
      <c r="O14" s="2">
        <v>1.1049910000000001</v>
      </c>
      <c r="P14" s="2">
        <v>1.200364</v>
      </c>
      <c r="Q14" s="2">
        <v>1.1933100000000001</v>
      </c>
      <c r="R14" s="2">
        <v>0.96677199999999996</v>
      </c>
      <c r="T14" s="18"/>
      <c r="U14" s="2" t="s">
        <v>184</v>
      </c>
      <c r="V14" s="2">
        <v>1.029695</v>
      </c>
      <c r="W14" s="2">
        <v>1.2832079999999999</v>
      </c>
      <c r="X14" s="2">
        <v>0.95847800000000005</v>
      </c>
      <c r="Y14" s="2"/>
      <c r="Z14" s="2">
        <v>1.0008319999999999</v>
      </c>
      <c r="AA14" s="2">
        <v>1.130701</v>
      </c>
      <c r="AB14" s="2">
        <v>1.022392</v>
      </c>
    </row>
    <row r="15" spans="2:32" x14ac:dyDescent="0.2">
      <c r="J15" s="18"/>
      <c r="K15" s="2" t="s">
        <v>185</v>
      </c>
      <c r="L15" s="2">
        <v>2.0225599999999999</v>
      </c>
      <c r="M15" s="2">
        <v>1.42639</v>
      </c>
      <c r="N15" s="2">
        <v>1.411492</v>
      </c>
      <c r="O15" s="2">
        <v>1.379726</v>
      </c>
      <c r="P15" s="2">
        <v>1.1769320000000001</v>
      </c>
      <c r="Q15" s="2">
        <v>0.98765199999999997</v>
      </c>
      <c r="R15" s="2">
        <v>1.3899269999999999</v>
      </c>
      <c r="T15" s="18"/>
      <c r="U15" s="2" t="s">
        <v>185</v>
      </c>
      <c r="V15" s="2">
        <v>0.97267800000000004</v>
      </c>
      <c r="W15" s="2">
        <v>0.806647</v>
      </c>
      <c r="X15" s="2">
        <v>1.046594</v>
      </c>
      <c r="Y15" s="2"/>
      <c r="Z15" s="2">
        <v>1.008141</v>
      </c>
      <c r="AA15" s="2">
        <v>0.88653400000000004</v>
      </c>
      <c r="AB15" s="2">
        <v>0.97942600000000002</v>
      </c>
    </row>
    <row r="16" spans="2:32" x14ac:dyDescent="0.2">
      <c r="J16" s="24" t="s">
        <v>315</v>
      </c>
      <c r="K16" s="2" t="s">
        <v>196</v>
      </c>
      <c r="L16" s="2">
        <v>4.7076359999999999</v>
      </c>
      <c r="M16" s="2">
        <v>0.74796799999999997</v>
      </c>
      <c r="N16" s="2">
        <v>2.956426</v>
      </c>
      <c r="O16" s="2">
        <v>0.356956</v>
      </c>
      <c r="P16" s="2">
        <v>3.8515109999999999</v>
      </c>
      <c r="Q16" s="2">
        <v>4.8528010000000004</v>
      </c>
      <c r="R16" s="2">
        <v>2.144371</v>
      </c>
      <c r="T16" s="24" t="s">
        <v>318</v>
      </c>
      <c r="U16" s="2" t="s">
        <v>209</v>
      </c>
      <c r="V16" s="2">
        <v>1.8481069999999999</v>
      </c>
      <c r="W16" s="2">
        <v>1.9018040000000001</v>
      </c>
      <c r="X16" s="2">
        <v>1.0644279999999999</v>
      </c>
      <c r="Y16" s="2">
        <v>2.1350169999999999</v>
      </c>
      <c r="Z16" s="2">
        <v>4.806419</v>
      </c>
      <c r="AA16" s="2">
        <v>2.2658900000000002</v>
      </c>
      <c r="AB16" s="2">
        <v>15.765599999999999</v>
      </c>
    </row>
    <row r="17" spans="10:28" x14ac:dyDescent="0.2">
      <c r="J17" s="18"/>
      <c r="K17" s="2" t="s">
        <v>177</v>
      </c>
      <c r="L17" s="2">
        <v>5.3296929999999998</v>
      </c>
      <c r="M17" s="2">
        <v>0.91015800000000002</v>
      </c>
      <c r="N17" s="2">
        <v>3.2016550000000001</v>
      </c>
      <c r="O17" s="2">
        <v>0.33854499999999998</v>
      </c>
      <c r="P17" s="2">
        <v>3.6641110000000001</v>
      </c>
      <c r="Q17" s="2">
        <v>3.6821660000000001</v>
      </c>
      <c r="R17" s="2">
        <v>1.7943519999999999</v>
      </c>
      <c r="T17" s="18"/>
      <c r="U17" s="2" t="s">
        <v>177</v>
      </c>
      <c r="V17" s="2">
        <v>2.2605870000000001</v>
      </c>
      <c r="W17" s="2">
        <v>1.9257340000000001</v>
      </c>
      <c r="X17" s="2">
        <v>2.0723210000000001</v>
      </c>
      <c r="Y17" s="2">
        <v>2.1152169999999999</v>
      </c>
      <c r="Z17" s="2">
        <v>9.6820459999999997</v>
      </c>
      <c r="AA17" s="2">
        <v>5.6788069999999999</v>
      </c>
      <c r="AB17" s="2">
        <v>18.428339999999999</v>
      </c>
    </row>
    <row r="18" spans="10:28" x14ac:dyDescent="0.2">
      <c r="J18" s="18"/>
      <c r="K18" s="2" t="s">
        <v>178</v>
      </c>
      <c r="L18" s="2">
        <v>4.4242090000000003</v>
      </c>
      <c r="M18" s="2">
        <v>1.12192</v>
      </c>
      <c r="N18" s="2">
        <v>2.4389280000000002</v>
      </c>
      <c r="O18" s="2">
        <v>0.29130200000000001</v>
      </c>
      <c r="P18" s="2">
        <v>2.2692519999999998</v>
      </c>
      <c r="Q18" s="2">
        <v>2.1292010000000001</v>
      </c>
      <c r="R18" s="2">
        <v>1.226388</v>
      </c>
      <c r="T18" s="18"/>
      <c r="U18" s="2" t="s">
        <v>178</v>
      </c>
      <c r="V18" s="2">
        <v>1.4467399999999999</v>
      </c>
      <c r="W18" s="2">
        <v>2.1284339999999999</v>
      </c>
      <c r="X18" s="2">
        <v>0.94936500000000001</v>
      </c>
      <c r="Y18" s="2">
        <v>1.5083800000000001</v>
      </c>
      <c r="Z18" s="2">
        <v>2.8044479999999998</v>
      </c>
      <c r="AA18" s="2">
        <v>1.754486</v>
      </c>
      <c r="AB18" s="2">
        <v>11.577959999999999</v>
      </c>
    </row>
    <row r="19" spans="10:28" x14ac:dyDescent="0.2">
      <c r="J19" s="18"/>
      <c r="K19" s="2" t="s">
        <v>179</v>
      </c>
      <c r="L19" s="2">
        <v>3.732491</v>
      </c>
      <c r="M19" s="2">
        <v>2.3764660000000002</v>
      </c>
      <c r="N19" s="2">
        <v>14.50878</v>
      </c>
      <c r="O19" s="2">
        <v>1.1701159999999999</v>
      </c>
      <c r="P19" s="2">
        <v>2.915241</v>
      </c>
      <c r="Q19" s="2">
        <v>6.4541029999999999</v>
      </c>
      <c r="R19" s="2">
        <v>4.3607630000000004</v>
      </c>
      <c r="T19" s="18"/>
      <c r="U19" s="2" t="s">
        <v>179</v>
      </c>
      <c r="V19" s="2">
        <v>1.690061</v>
      </c>
      <c r="W19" s="2">
        <v>2.6266850000000002</v>
      </c>
      <c r="X19" s="2">
        <v>2.1956910000000001</v>
      </c>
      <c r="Y19" s="2">
        <v>1.660566</v>
      </c>
      <c r="Z19" s="2">
        <v>1.50424</v>
      </c>
      <c r="AA19" s="2">
        <v>2.891213</v>
      </c>
      <c r="AB19" s="2">
        <v>9.6323220000000003</v>
      </c>
    </row>
    <row r="20" spans="10:28" x14ac:dyDescent="0.2">
      <c r="J20" s="18"/>
      <c r="K20" s="2" t="s">
        <v>180</v>
      </c>
      <c r="L20" s="2">
        <v>5.2472200000000004</v>
      </c>
      <c r="M20" s="2">
        <v>2.4761959999999998</v>
      </c>
      <c r="N20" s="2">
        <v>10.513629999999999</v>
      </c>
      <c r="O20" s="2">
        <v>1.6664589999999999</v>
      </c>
      <c r="P20" s="2">
        <v>3.4125640000000002</v>
      </c>
      <c r="Q20" s="2">
        <v>9.4596199999999993</v>
      </c>
      <c r="R20" s="2">
        <v>8.0742779999999996</v>
      </c>
      <c r="T20" s="18"/>
      <c r="U20" s="2" t="s">
        <v>180</v>
      </c>
      <c r="V20" s="2">
        <v>1.3112680000000001</v>
      </c>
      <c r="W20" s="2">
        <v>2.0998869999999998</v>
      </c>
      <c r="X20" s="2">
        <v>1.8219399999999999</v>
      </c>
      <c r="Y20" s="2">
        <v>1.916863</v>
      </c>
      <c r="Z20" s="2">
        <v>1.418685</v>
      </c>
      <c r="AA20" s="2">
        <v>1.5433319999999999</v>
      </c>
      <c r="AB20" s="2">
        <v>10.308070000000001</v>
      </c>
    </row>
    <row r="21" spans="10:28" x14ac:dyDescent="0.2">
      <c r="J21" s="18"/>
      <c r="K21" s="2" t="s">
        <v>181</v>
      </c>
      <c r="L21" s="1"/>
      <c r="M21" s="1"/>
      <c r="N21" s="1"/>
      <c r="O21" s="1"/>
      <c r="P21" s="2">
        <v>6.8329839999999997</v>
      </c>
      <c r="Q21" s="2">
        <v>9.4827919999999999</v>
      </c>
      <c r="R21" s="2">
        <v>5.3271649999999999</v>
      </c>
      <c r="T21" s="18"/>
      <c r="U21" s="2" t="s">
        <v>181</v>
      </c>
      <c r="V21" s="2"/>
      <c r="W21" s="2"/>
      <c r="X21" s="2">
        <v>2.2341899999999999</v>
      </c>
      <c r="Y21" s="2"/>
      <c r="Z21" s="2">
        <v>1.248596</v>
      </c>
      <c r="AA21" s="2">
        <v>1.3899520000000001</v>
      </c>
      <c r="AB21" s="2"/>
    </row>
    <row r="22" spans="10:28" x14ac:dyDescent="0.2">
      <c r="J22" s="24" t="s">
        <v>316</v>
      </c>
      <c r="K22" s="2" t="s">
        <v>197</v>
      </c>
      <c r="L22" s="2">
        <v>4.2427510000000002</v>
      </c>
      <c r="M22" s="2">
        <v>3.3287949999999999</v>
      </c>
      <c r="N22" s="2">
        <v>2.5668519999999999</v>
      </c>
      <c r="O22" s="2">
        <v>1.3660399999999999</v>
      </c>
      <c r="P22" s="2">
        <v>2.150989</v>
      </c>
      <c r="Q22" s="2">
        <v>1.925189</v>
      </c>
      <c r="R22" s="2">
        <v>1.911891</v>
      </c>
      <c r="T22" s="24" t="s">
        <v>319</v>
      </c>
      <c r="U22" s="2" t="s">
        <v>208</v>
      </c>
      <c r="V22" s="2">
        <v>0.72532399999999997</v>
      </c>
      <c r="W22" s="2">
        <v>2.7121759999999999</v>
      </c>
      <c r="X22" s="2">
        <v>1.157529</v>
      </c>
      <c r="Y22" s="2">
        <v>1.1756219999999999</v>
      </c>
      <c r="Z22" s="2">
        <v>6.7197699999999996</v>
      </c>
      <c r="AA22" s="2">
        <v>3.6067559999999999</v>
      </c>
      <c r="AB22" s="2">
        <v>1.467438</v>
      </c>
    </row>
    <row r="23" spans="10:28" x14ac:dyDescent="0.2">
      <c r="J23" s="18"/>
      <c r="K23" s="2" t="s">
        <v>177</v>
      </c>
      <c r="L23" s="2">
        <v>3.9041269999999999</v>
      </c>
      <c r="M23" s="2">
        <v>3.0000779999999998</v>
      </c>
      <c r="N23" s="2">
        <v>2.5315129999999999</v>
      </c>
      <c r="O23" s="2">
        <v>1.5475650000000001</v>
      </c>
      <c r="P23" s="2">
        <v>2.1361309999999998</v>
      </c>
      <c r="Q23" s="2">
        <v>1.8855690000000001</v>
      </c>
      <c r="R23" s="2">
        <v>1.846765</v>
      </c>
      <c r="T23" s="18"/>
      <c r="U23" s="2" t="s">
        <v>177</v>
      </c>
      <c r="V23" s="2">
        <v>1.481722</v>
      </c>
      <c r="W23" s="2">
        <v>1.289866</v>
      </c>
      <c r="X23" s="2">
        <v>0.87668999999999997</v>
      </c>
      <c r="Y23" s="2">
        <v>1.2526200000000001</v>
      </c>
      <c r="Z23" s="2">
        <v>4.2800830000000003</v>
      </c>
      <c r="AA23" s="2">
        <v>1.2756209999999999</v>
      </c>
      <c r="AB23" s="2">
        <v>3.663697</v>
      </c>
    </row>
    <row r="24" spans="10:28" x14ac:dyDescent="0.2">
      <c r="J24" s="18"/>
      <c r="K24" s="2" t="s">
        <v>178</v>
      </c>
      <c r="L24" s="2">
        <v>4.8065439999999997</v>
      </c>
      <c r="M24" s="2">
        <v>3.2154039999999999</v>
      </c>
      <c r="N24" s="2">
        <v>2.9485389999999998</v>
      </c>
      <c r="O24" s="2">
        <v>1.6021399999999999</v>
      </c>
      <c r="P24" s="2">
        <v>1.99308</v>
      </c>
      <c r="Q24" s="2">
        <v>1.7230920000000001</v>
      </c>
      <c r="R24" s="2">
        <v>2.16595</v>
      </c>
      <c r="T24" s="18"/>
      <c r="U24" s="2" t="s">
        <v>178</v>
      </c>
      <c r="V24" s="2">
        <v>1.620285</v>
      </c>
      <c r="W24" s="2">
        <v>1.8092779999999999</v>
      </c>
      <c r="X24" s="2">
        <v>1.3545480000000001</v>
      </c>
      <c r="Y24" s="2">
        <v>1.5384340000000001</v>
      </c>
      <c r="Z24" s="2">
        <v>1.6611</v>
      </c>
      <c r="AA24" s="2">
        <v>2.5099149999999999</v>
      </c>
      <c r="AB24" s="2">
        <v>2.303156</v>
      </c>
    </row>
    <row r="25" spans="10:28" x14ac:dyDescent="0.2">
      <c r="J25" s="18"/>
      <c r="K25" s="2" t="s">
        <v>179</v>
      </c>
      <c r="L25" s="2">
        <v>4.213444</v>
      </c>
      <c r="M25" s="2">
        <v>2.7038220000000002</v>
      </c>
      <c r="N25" s="2">
        <v>2.8481000000000001</v>
      </c>
      <c r="O25" s="2">
        <v>1.591073</v>
      </c>
      <c r="P25" s="2">
        <v>1.9793130000000001</v>
      </c>
      <c r="Q25" s="2">
        <v>1.9793130000000001</v>
      </c>
      <c r="R25" s="2">
        <v>2.2894480000000001</v>
      </c>
      <c r="T25" s="18"/>
      <c r="U25" s="2" t="s">
        <v>179</v>
      </c>
      <c r="V25" s="2">
        <v>0.80327400000000004</v>
      </c>
      <c r="W25" s="2">
        <v>1.21628</v>
      </c>
      <c r="X25" s="2">
        <v>0.84704000000000002</v>
      </c>
      <c r="Y25" s="2">
        <v>1.815423</v>
      </c>
      <c r="Z25" s="2">
        <v>0.96213499999999996</v>
      </c>
      <c r="AA25" s="2">
        <v>2.3830439999999999</v>
      </c>
      <c r="AB25" s="2">
        <v>3.0579149999999999</v>
      </c>
    </row>
    <row r="26" spans="10:28" x14ac:dyDescent="0.2">
      <c r="T26" s="18"/>
      <c r="U26" s="2" t="s">
        <v>180</v>
      </c>
      <c r="V26" s="2">
        <v>0.51084700000000005</v>
      </c>
      <c r="W26" s="2">
        <v>1.816676</v>
      </c>
      <c r="X26" s="2">
        <v>1.245274</v>
      </c>
      <c r="Y26" s="2">
        <v>1.2380370000000001</v>
      </c>
      <c r="Z26" s="2">
        <v>1.5794520000000001</v>
      </c>
      <c r="AA26" s="2">
        <v>1.0718760000000001</v>
      </c>
      <c r="AB26" s="2">
        <v>1.7673380000000001</v>
      </c>
    </row>
    <row r="27" spans="10:28" x14ac:dyDescent="0.2">
      <c r="T27" s="18"/>
      <c r="U27" s="2" t="s">
        <v>181</v>
      </c>
      <c r="V27" s="2">
        <v>2.8606020000000001</v>
      </c>
      <c r="W27" s="2">
        <v>1.82365</v>
      </c>
      <c r="X27" s="2">
        <v>1.068662</v>
      </c>
      <c r="Y27" s="2">
        <v>1.9203300000000001</v>
      </c>
      <c r="Z27" s="1"/>
      <c r="AA27" s="2">
        <v>1.905459</v>
      </c>
      <c r="AB27" s="2">
        <v>3.0699380000000001</v>
      </c>
    </row>
  </sheetData>
  <mergeCells count="11">
    <mergeCell ref="AD4:AF4"/>
    <mergeCell ref="B4:D4"/>
    <mergeCell ref="F4:H4"/>
    <mergeCell ref="J22:J25"/>
    <mergeCell ref="J4:R4"/>
    <mergeCell ref="T6:T15"/>
    <mergeCell ref="T16:T21"/>
    <mergeCell ref="T22:T27"/>
    <mergeCell ref="T4:AB4"/>
    <mergeCell ref="J6:J15"/>
    <mergeCell ref="J16:J2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A23"/>
  <sheetViews>
    <sheetView tabSelected="1" workbookViewId="0">
      <selection activeCell="AN15" sqref="AN15"/>
    </sheetView>
  </sheetViews>
  <sheetFormatPr defaultColWidth="9" defaultRowHeight="18" customHeight="1" x14ac:dyDescent="0.2"/>
  <cols>
    <col min="1" max="6" width="9" style="6"/>
    <col min="7" max="14" width="9.125" style="6" bestFit="1" customWidth="1"/>
    <col min="15" max="17" width="9" style="6"/>
    <col min="18" max="25" width="9.125" style="6" bestFit="1" customWidth="1"/>
    <col min="26" max="34" width="9" style="6"/>
    <col min="35" max="35" width="18.375" style="6" customWidth="1"/>
    <col min="36" max="36" width="43.625" style="6" customWidth="1"/>
    <col min="37" max="37" width="9.125" style="6" bestFit="1" customWidth="1"/>
    <col min="38" max="38" width="12.25" style="6" bestFit="1" customWidth="1"/>
    <col min="39" max="39" width="13.75" style="6" customWidth="1"/>
    <col min="40" max="40" width="11.375" style="6" customWidth="1"/>
    <col min="41" max="41" width="12.25" style="6" bestFit="1" customWidth="1"/>
    <col min="42" max="42" width="40.75" style="6" customWidth="1"/>
    <col min="43" max="45" width="9.125" style="6" bestFit="1" customWidth="1"/>
    <col min="46" max="46" width="13.75" style="6" customWidth="1"/>
    <col min="47" max="47" width="12.25" style="6" bestFit="1" customWidth="1"/>
    <col min="48" max="49" width="9.125" style="6" bestFit="1" customWidth="1"/>
    <col min="50" max="16384" width="9" style="6"/>
  </cols>
  <sheetData>
    <row r="2" spans="2:53" s="9" customFormat="1" ht="18" customHeight="1" x14ac:dyDescent="0.2">
      <c r="B2" s="9" t="s">
        <v>11</v>
      </c>
      <c r="F2" s="9" t="s">
        <v>12</v>
      </c>
      <c r="Q2" s="9" t="s">
        <v>13</v>
      </c>
      <c r="AA2" s="9" t="s">
        <v>14</v>
      </c>
      <c r="AE2" s="9" t="s">
        <v>259</v>
      </c>
      <c r="AI2" s="9" t="s">
        <v>343</v>
      </c>
      <c r="AY2" s="9" t="s">
        <v>345</v>
      </c>
    </row>
    <row r="4" spans="2:53" ht="18" customHeight="1" x14ac:dyDescent="0.2">
      <c r="B4" s="25" t="s">
        <v>313</v>
      </c>
      <c r="C4" s="25"/>
      <c r="D4" s="25"/>
      <c r="F4" s="18" t="s">
        <v>321</v>
      </c>
      <c r="G4" s="18"/>
      <c r="H4" s="18"/>
      <c r="I4" s="18"/>
      <c r="J4" s="18"/>
      <c r="K4" s="18"/>
      <c r="L4" s="18"/>
      <c r="M4" s="18"/>
      <c r="N4" s="18"/>
      <c r="Q4" s="18" t="s">
        <v>321</v>
      </c>
      <c r="R4" s="18"/>
      <c r="S4" s="18"/>
      <c r="T4" s="18"/>
      <c r="U4" s="18"/>
      <c r="V4" s="18"/>
      <c r="W4" s="18"/>
      <c r="X4" s="18"/>
      <c r="Y4" s="18"/>
      <c r="AA4" s="25" t="s">
        <v>330</v>
      </c>
      <c r="AB4" s="25"/>
      <c r="AC4" s="25"/>
      <c r="AD4" s="17"/>
      <c r="AE4" s="25" t="s">
        <v>322</v>
      </c>
      <c r="AF4" s="25"/>
      <c r="AG4" s="25"/>
      <c r="AI4" s="11" t="s">
        <v>224</v>
      </c>
      <c r="AJ4" s="11" t="s">
        <v>246</v>
      </c>
      <c r="AK4" s="11" t="s">
        <v>225</v>
      </c>
      <c r="AL4" s="11" t="s">
        <v>226</v>
      </c>
      <c r="AM4" s="11" t="s">
        <v>247</v>
      </c>
      <c r="AN4" s="11" t="s">
        <v>248</v>
      </c>
      <c r="AO4" s="11"/>
      <c r="AP4" s="11" t="s">
        <v>227</v>
      </c>
      <c r="AQ4" s="11" t="s">
        <v>228</v>
      </c>
      <c r="AR4" s="11" t="s">
        <v>229</v>
      </c>
      <c r="AS4" s="11" t="s">
        <v>230</v>
      </c>
      <c r="AT4" s="11" t="s">
        <v>231</v>
      </c>
      <c r="AU4" s="11" t="s">
        <v>232</v>
      </c>
      <c r="AV4" s="11" t="s">
        <v>233</v>
      </c>
      <c r="AW4" s="11" t="s">
        <v>234</v>
      </c>
      <c r="AY4" s="25" t="s">
        <v>313</v>
      </c>
      <c r="AZ4" s="25"/>
      <c r="BA4" s="25"/>
    </row>
    <row r="5" spans="2:53" ht="18" customHeight="1" x14ac:dyDescent="0.2">
      <c r="F5" s="1" t="s">
        <v>213</v>
      </c>
      <c r="G5" s="18" t="s">
        <v>16</v>
      </c>
      <c r="H5" s="18"/>
      <c r="I5" s="18"/>
      <c r="J5" s="18"/>
      <c r="K5" s="18" t="s">
        <v>214</v>
      </c>
      <c r="L5" s="18"/>
      <c r="M5" s="18"/>
      <c r="N5" s="18"/>
      <c r="Q5" s="1" t="s">
        <v>217</v>
      </c>
      <c r="R5" s="18" t="s">
        <v>218</v>
      </c>
      <c r="S5" s="18"/>
      <c r="T5" s="18"/>
      <c r="U5" s="18"/>
      <c r="V5" s="26" t="s">
        <v>219</v>
      </c>
      <c r="W5" s="18"/>
      <c r="X5" s="18"/>
      <c r="Y5" s="18"/>
      <c r="AI5" s="14" t="s">
        <v>249</v>
      </c>
      <c r="AJ5" s="11" t="s">
        <v>250</v>
      </c>
      <c r="AK5" s="11">
        <v>8</v>
      </c>
      <c r="AL5" s="11">
        <v>3.0075187969924801</v>
      </c>
      <c r="AM5" s="11">
        <f>AL5/100</f>
        <v>3.00751879699248E-2</v>
      </c>
      <c r="AN5" s="11">
        <v>1.1459169008946101E-2</v>
      </c>
      <c r="AO5" s="11">
        <f>-LOG10(AN5)</f>
        <v>1.9408468752058461</v>
      </c>
      <c r="AP5" s="11" t="s">
        <v>251</v>
      </c>
      <c r="AQ5" s="11">
        <v>201</v>
      </c>
      <c r="AR5" s="11">
        <v>43</v>
      </c>
      <c r="AS5" s="11">
        <v>3406</v>
      </c>
      <c r="AT5" s="11">
        <v>3.1526090477843298</v>
      </c>
      <c r="AU5" s="11">
        <v>0.99379668260014697</v>
      </c>
      <c r="AV5" s="11">
        <v>1</v>
      </c>
      <c r="AW5" s="11">
        <v>1</v>
      </c>
    </row>
    <row r="6" spans="2:53" ht="18" customHeight="1" x14ac:dyDescent="0.2">
      <c r="F6" s="1" t="s">
        <v>215</v>
      </c>
      <c r="G6" s="2">
        <v>0</v>
      </c>
      <c r="H6" s="2">
        <v>0.05</v>
      </c>
      <c r="I6" s="2">
        <v>0.1</v>
      </c>
      <c r="J6" s="2">
        <v>1</v>
      </c>
      <c r="K6" s="2">
        <v>0</v>
      </c>
      <c r="L6" s="2">
        <v>0.05</v>
      </c>
      <c r="M6" s="2">
        <v>0.1</v>
      </c>
      <c r="N6" s="2">
        <v>1</v>
      </c>
      <c r="Q6" s="1" t="s">
        <v>212</v>
      </c>
      <c r="R6" s="18" t="s">
        <v>220</v>
      </c>
      <c r="S6" s="18"/>
      <c r="T6" s="18" t="s">
        <v>221</v>
      </c>
      <c r="U6" s="18"/>
      <c r="V6" s="18" t="s">
        <v>220</v>
      </c>
      <c r="W6" s="18"/>
      <c r="X6" s="18" t="s">
        <v>221</v>
      </c>
      <c r="Y6" s="18"/>
      <c r="AI6" s="14" t="s">
        <v>252</v>
      </c>
      <c r="AJ6" s="11" t="s">
        <v>235</v>
      </c>
      <c r="AK6" s="11">
        <v>30</v>
      </c>
      <c r="AL6" s="11">
        <v>11.278195488721799</v>
      </c>
      <c r="AM6" s="11">
        <f t="shared" ref="AM6:AM11" si="0">AL6/100</f>
        <v>0.112781954887218</v>
      </c>
      <c r="AN6" s="11">
        <v>4.4784343594695603E-2</v>
      </c>
      <c r="AO6" s="11">
        <f t="shared" ref="AO6:AO11" si="1">-LOG10(AN6)</f>
        <v>1.3488737868685372</v>
      </c>
      <c r="AP6" s="11" t="s">
        <v>236</v>
      </c>
      <c r="AQ6" s="11">
        <v>201</v>
      </c>
      <c r="AR6" s="11">
        <v>360</v>
      </c>
      <c r="AS6" s="11">
        <v>3406</v>
      </c>
      <c r="AT6" s="11">
        <v>1.41210613598673</v>
      </c>
      <c r="AU6" s="11">
        <v>0.99999999832223296</v>
      </c>
      <c r="AV6" s="11">
        <v>1</v>
      </c>
      <c r="AW6" s="11">
        <v>1</v>
      </c>
    </row>
    <row r="7" spans="2:53" ht="18" customHeight="1" x14ac:dyDescent="0.2">
      <c r="F7" s="1" t="s">
        <v>310</v>
      </c>
      <c r="G7" s="1">
        <v>8</v>
      </c>
      <c r="H7" s="1">
        <v>10</v>
      </c>
      <c r="I7" s="1">
        <v>6</v>
      </c>
      <c r="J7" s="1">
        <v>5</v>
      </c>
      <c r="K7" s="1">
        <v>9</v>
      </c>
      <c r="L7" s="1">
        <v>5</v>
      </c>
      <c r="M7" s="1">
        <v>7</v>
      </c>
      <c r="N7" s="1">
        <v>9</v>
      </c>
      <c r="Q7" s="1" t="s">
        <v>320</v>
      </c>
      <c r="R7" s="1">
        <v>4</v>
      </c>
      <c r="S7" s="1">
        <v>8</v>
      </c>
      <c r="T7" s="1">
        <v>4</v>
      </c>
      <c r="U7" s="1">
        <v>8</v>
      </c>
      <c r="V7" s="1">
        <v>8</v>
      </c>
      <c r="W7" s="1">
        <v>8</v>
      </c>
      <c r="X7" s="1">
        <v>8</v>
      </c>
      <c r="Y7" s="1">
        <v>8</v>
      </c>
      <c r="AI7" s="14" t="s">
        <v>237</v>
      </c>
      <c r="AJ7" s="11" t="s">
        <v>238</v>
      </c>
      <c r="AK7" s="11">
        <v>10</v>
      </c>
      <c r="AL7" s="11">
        <v>3.7593984962406002</v>
      </c>
      <c r="AM7" s="11">
        <f t="shared" si="0"/>
        <v>3.7593984962405999E-2</v>
      </c>
      <c r="AN7" s="11">
        <v>6.6798789234845293E-2</v>
      </c>
      <c r="AO7" s="11">
        <f t="shared" si="1"/>
        <v>1.1752314092818048</v>
      </c>
      <c r="AP7" s="11" t="s">
        <v>253</v>
      </c>
      <c r="AQ7" s="11">
        <v>201</v>
      </c>
      <c r="AR7" s="11">
        <v>87</v>
      </c>
      <c r="AS7" s="11">
        <v>3406</v>
      </c>
      <c r="AT7" s="11">
        <v>1.9477326013610099</v>
      </c>
      <c r="AU7" s="11">
        <v>0.99999999999994205</v>
      </c>
      <c r="AV7" s="11">
        <v>1</v>
      </c>
      <c r="AW7" s="11">
        <v>1</v>
      </c>
    </row>
    <row r="8" spans="2:53" ht="18" customHeight="1" x14ac:dyDescent="0.2">
      <c r="F8" s="1" t="s">
        <v>216</v>
      </c>
      <c r="G8" s="2">
        <v>7.1429000000000006E-2</v>
      </c>
      <c r="H8" s="2">
        <v>0.41666700000000001</v>
      </c>
      <c r="I8" s="2">
        <v>0.83720899999999998</v>
      </c>
      <c r="J8" s="2">
        <v>0.86363599999999996</v>
      </c>
      <c r="K8" s="2">
        <v>2.3255999999999999E-2</v>
      </c>
      <c r="L8" s="2">
        <v>0.84</v>
      </c>
      <c r="M8" s="2">
        <v>0.55208299999999999</v>
      </c>
      <c r="N8" s="2">
        <v>0.96808499999999997</v>
      </c>
      <c r="Q8" s="1" t="s">
        <v>222</v>
      </c>
      <c r="R8" s="1">
        <v>0</v>
      </c>
      <c r="S8" s="1">
        <v>0.05</v>
      </c>
      <c r="T8" s="1">
        <v>0</v>
      </c>
      <c r="U8" s="1">
        <v>0.05</v>
      </c>
      <c r="V8" s="1">
        <v>0</v>
      </c>
      <c r="W8" s="1">
        <v>0.05</v>
      </c>
      <c r="X8" s="1">
        <v>0</v>
      </c>
      <c r="Y8" s="1">
        <v>0.05</v>
      </c>
      <c r="AI8" s="14" t="s">
        <v>239</v>
      </c>
      <c r="AJ8" s="11" t="s">
        <v>240</v>
      </c>
      <c r="AK8" s="11">
        <v>4</v>
      </c>
      <c r="AL8" s="11">
        <v>1.5037593984962401</v>
      </c>
      <c r="AM8" s="11">
        <f t="shared" si="0"/>
        <v>1.50375939849624E-2</v>
      </c>
      <c r="AN8" s="11">
        <v>7.3801890344305704E-2</v>
      </c>
      <c r="AO8" s="11">
        <f t="shared" si="1"/>
        <v>1.1319325141175172</v>
      </c>
      <c r="AP8" s="11" t="s">
        <v>254</v>
      </c>
      <c r="AQ8" s="11">
        <v>201</v>
      </c>
      <c r="AR8" s="11">
        <v>17</v>
      </c>
      <c r="AS8" s="11">
        <v>3406</v>
      </c>
      <c r="AT8" s="11">
        <v>3.9871232074919498</v>
      </c>
      <c r="AU8" s="11">
        <v>0.999999999999997</v>
      </c>
      <c r="AV8" s="11">
        <v>1</v>
      </c>
      <c r="AW8" s="11">
        <v>1</v>
      </c>
    </row>
    <row r="9" spans="2:53" ht="18" customHeight="1" x14ac:dyDescent="0.2">
      <c r="F9" s="1" t="s">
        <v>20</v>
      </c>
      <c r="G9" s="2">
        <v>0</v>
      </c>
      <c r="H9" s="2">
        <v>0.2</v>
      </c>
      <c r="I9" s="2">
        <v>0.60714299999999999</v>
      </c>
      <c r="J9" s="2">
        <v>0.73333300000000001</v>
      </c>
      <c r="K9" s="2">
        <v>0</v>
      </c>
      <c r="L9" s="2">
        <v>0.80869565200000004</v>
      </c>
      <c r="M9" s="2">
        <v>0.91249999999999998</v>
      </c>
      <c r="N9" s="2">
        <v>0.93333299999999997</v>
      </c>
      <c r="Q9" s="1" t="s">
        <v>223</v>
      </c>
      <c r="R9" s="2">
        <v>0</v>
      </c>
      <c r="S9" s="2">
        <v>3.7509999999999999</v>
      </c>
      <c r="T9" s="2">
        <v>2.85</v>
      </c>
      <c r="U9" s="2">
        <v>77.900000000000006</v>
      </c>
      <c r="V9" s="2">
        <v>1.51</v>
      </c>
      <c r="W9" s="2">
        <v>4.5999999999999996</v>
      </c>
      <c r="X9" s="2">
        <v>1.47</v>
      </c>
      <c r="Y9" s="2">
        <v>9.23</v>
      </c>
      <c r="AI9" s="14" t="s">
        <v>255</v>
      </c>
      <c r="AJ9" s="11" t="s">
        <v>241</v>
      </c>
      <c r="AK9" s="11">
        <v>3</v>
      </c>
      <c r="AL9" s="11">
        <v>1.1278195488721801</v>
      </c>
      <c r="AM9" s="11">
        <f t="shared" si="0"/>
        <v>1.12781954887218E-2</v>
      </c>
      <c r="AN9" s="11">
        <v>7.6016013177562194E-2</v>
      </c>
      <c r="AO9" s="11">
        <f t="shared" si="1"/>
        <v>1.1190949116388504</v>
      </c>
      <c r="AP9" s="11" t="s">
        <v>256</v>
      </c>
      <c r="AQ9" s="11">
        <v>201</v>
      </c>
      <c r="AR9" s="11">
        <v>8</v>
      </c>
      <c r="AS9" s="11">
        <v>3406</v>
      </c>
      <c r="AT9" s="11">
        <v>6.3544776119402897</v>
      </c>
      <c r="AU9" s="11">
        <v>0.999999999999999</v>
      </c>
      <c r="AV9" s="11">
        <v>1</v>
      </c>
      <c r="AW9" s="11">
        <v>1</v>
      </c>
    </row>
    <row r="10" spans="2:53" ht="18" customHeight="1" x14ac:dyDescent="0.2">
      <c r="F10" s="1" t="s">
        <v>21</v>
      </c>
      <c r="G10" s="2">
        <v>0</v>
      </c>
      <c r="H10" s="2">
        <v>6.1856000000000001E-2</v>
      </c>
      <c r="I10" s="2">
        <v>0.93500000000000005</v>
      </c>
      <c r="J10" s="2">
        <v>0.96099999999999997</v>
      </c>
      <c r="K10" s="2">
        <v>0</v>
      </c>
      <c r="L10" s="2">
        <v>0.83076899999999998</v>
      </c>
      <c r="M10" s="2">
        <v>0.95799999999999996</v>
      </c>
      <c r="N10" s="2">
        <v>0.97727299999999995</v>
      </c>
      <c r="Q10" s="1" t="s">
        <v>20</v>
      </c>
      <c r="R10" s="2">
        <v>1.5</v>
      </c>
      <c r="S10" s="2">
        <v>11.25</v>
      </c>
      <c r="T10" s="2">
        <v>3.53</v>
      </c>
      <c r="U10" s="2">
        <v>72.099999999999994</v>
      </c>
      <c r="V10" s="2">
        <v>0</v>
      </c>
      <c r="W10" s="2">
        <v>2.86</v>
      </c>
      <c r="X10" s="2">
        <v>1.39</v>
      </c>
      <c r="Y10" s="2">
        <v>2.56</v>
      </c>
      <c r="AI10" s="14" t="s">
        <v>257</v>
      </c>
      <c r="AJ10" s="11" t="s">
        <v>242</v>
      </c>
      <c r="AK10" s="11">
        <v>9</v>
      </c>
      <c r="AL10" s="11">
        <v>3.3834586466165399</v>
      </c>
      <c r="AM10" s="11">
        <f t="shared" si="0"/>
        <v>3.3834586466165398E-2</v>
      </c>
      <c r="AN10" s="11">
        <v>8.4604624629713202E-2</v>
      </c>
      <c r="AO10" s="11">
        <f t="shared" si="1"/>
        <v>1.0726058970523282</v>
      </c>
      <c r="AP10" s="11" t="s">
        <v>258</v>
      </c>
      <c r="AQ10" s="11">
        <v>201</v>
      </c>
      <c r="AR10" s="11">
        <v>78</v>
      </c>
      <c r="AS10" s="11">
        <v>3406</v>
      </c>
      <c r="AT10" s="11">
        <v>1.9552238805970099</v>
      </c>
      <c r="AU10" s="11">
        <v>1</v>
      </c>
      <c r="AV10" s="11">
        <v>1</v>
      </c>
      <c r="AW10" s="11">
        <v>1</v>
      </c>
    </row>
    <row r="11" spans="2:53" ht="18" customHeight="1" x14ac:dyDescent="0.2">
      <c r="F11" s="1" t="s">
        <v>22</v>
      </c>
      <c r="G11" s="2">
        <v>0</v>
      </c>
      <c r="H11" s="2">
        <v>0.27</v>
      </c>
      <c r="I11" s="2">
        <v>0.89900000000000002</v>
      </c>
      <c r="J11" s="2">
        <v>0.95799999999999996</v>
      </c>
      <c r="K11" s="2">
        <v>0</v>
      </c>
      <c r="L11" s="2">
        <v>0.71929824600000003</v>
      </c>
      <c r="M11" s="2">
        <v>0.96199999999999997</v>
      </c>
      <c r="N11" s="2">
        <v>1</v>
      </c>
      <c r="Q11" s="1" t="s">
        <v>21</v>
      </c>
      <c r="R11" s="2">
        <v>2.2000000000000002</v>
      </c>
      <c r="S11" s="2">
        <v>7.78</v>
      </c>
      <c r="T11" s="2">
        <v>18.86</v>
      </c>
      <c r="U11" s="2">
        <v>82</v>
      </c>
      <c r="V11" s="2">
        <v>0</v>
      </c>
      <c r="W11" s="2">
        <v>0</v>
      </c>
      <c r="X11" s="2">
        <v>0</v>
      </c>
      <c r="Y11" s="2">
        <v>28.1</v>
      </c>
      <c r="AI11" s="14" t="s">
        <v>243</v>
      </c>
      <c r="AJ11" s="11" t="s">
        <v>244</v>
      </c>
      <c r="AK11" s="11">
        <v>21</v>
      </c>
      <c r="AL11" s="11">
        <v>7.8947368421052602</v>
      </c>
      <c r="AM11" s="11">
        <f t="shared" si="0"/>
        <v>7.8947368421052599E-2</v>
      </c>
      <c r="AN11" s="11">
        <v>9.2724992711997203E-2</v>
      </c>
      <c r="AO11" s="11">
        <f t="shared" si="1"/>
        <v>1.0328031921340466</v>
      </c>
      <c r="AP11" s="11" t="s">
        <v>245</v>
      </c>
      <c r="AQ11" s="11">
        <v>201</v>
      </c>
      <c r="AR11" s="11">
        <v>250</v>
      </c>
      <c r="AS11" s="11">
        <v>3406</v>
      </c>
      <c r="AT11" s="11">
        <v>1.4234029850746199</v>
      </c>
      <c r="AU11" s="11">
        <v>1</v>
      </c>
      <c r="AV11" s="11">
        <v>1</v>
      </c>
      <c r="AW11" s="11">
        <v>1</v>
      </c>
    </row>
    <row r="12" spans="2:53" ht="18" customHeight="1" x14ac:dyDescent="0.2">
      <c r="F12" s="1" t="s">
        <v>23</v>
      </c>
      <c r="G12" s="2">
        <v>2.6667E-2</v>
      </c>
      <c r="H12" s="2">
        <v>0.11600000000000001</v>
      </c>
      <c r="I12" s="2">
        <v>0.94899999999999995</v>
      </c>
      <c r="J12" s="2">
        <v>0.95</v>
      </c>
      <c r="K12" s="2">
        <v>0</v>
      </c>
      <c r="L12" s="2">
        <v>0.77272700000000005</v>
      </c>
      <c r="M12" s="2">
        <v>0.97499999999999998</v>
      </c>
      <c r="N12" s="2">
        <v>1</v>
      </c>
      <c r="Q12" s="1" t="s">
        <v>22</v>
      </c>
      <c r="R12" s="2">
        <v>2.3809999999999998</v>
      </c>
      <c r="S12" s="2">
        <v>9.83</v>
      </c>
      <c r="T12" s="2">
        <v>12.21</v>
      </c>
      <c r="U12" s="2">
        <v>88</v>
      </c>
      <c r="V12" s="2">
        <v>0</v>
      </c>
      <c r="W12" s="2">
        <v>0</v>
      </c>
      <c r="X12" s="2">
        <v>0</v>
      </c>
      <c r="Y12" s="2">
        <v>22.5</v>
      </c>
    </row>
    <row r="13" spans="2:53" ht="18" customHeight="1" x14ac:dyDescent="0.2">
      <c r="F13" s="1" t="s">
        <v>24</v>
      </c>
      <c r="G13" s="2">
        <v>1.2048E-2</v>
      </c>
      <c r="H13" s="2">
        <v>0.125</v>
      </c>
      <c r="I13" s="2">
        <v>0.91600000000000004</v>
      </c>
      <c r="J13" s="2"/>
      <c r="K13" s="2">
        <v>4.2254E-2</v>
      </c>
      <c r="L13" s="1"/>
      <c r="M13" s="2">
        <v>0.97599999999999998</v>
      </c>
      <c r="N13" s="2">
        <v>1</v>
      </c>
      <c r="Q13" s="1" t="s">
        <v>23</v>
      </c>
      <c r="R13" s="2"/>
      <c r="S13" s="2">
        <v>0</v>
      </c>
      <c r="T13" s="2"/>
      <c r="U13" s="2">
        <v>93.75</v>
      </c>
      <c r="V13" s="2">
        <v>0</v>
      </c>
      <c r="W13" s="2">
        <v>0</v>
      </c>
      <c r="X13" s="2">
        <v>0</v>
      </c>
      <c r="Y13" s="2">
        <v>12.5</v>
      </c>
    </row>
    <row r="14" spans="2:53" ht="18" customHeight="1" x14ac:dyDescent="0.2">
      <c r="F14" s="1" t="s">
        <v>25</v>
      </c>
      <c r="G14" s="2">
        <v>0.08</v>
      </c>
      <c r="H14" s="2">
        <v>0.525424</v>
      </c>
      <c r="I14" s="1"/>
      <c r="J14" s="2"/>
      <c r="K14" s="2">
        <v>0.15151500000000001</v>
      </c>
      <c r="L14" s="1"/>
      <c r="M14" s="2">
        <v>0.95899999999999996</v>
      </c>
      <c r="N14" s="2">
        <v>0.93899999999999995</v>
      </c>
      <c r="Q14" s="1" t="s">
        <v>24</v>
      </c>
      <c r="R14" s="2"/>
      <c r="S14" s="2">
        <v>5.4539999999999997</v>
      </c>
      <c r="T14" s="2"/>
      <c r="U14" s="2">
        <v>83.33</v>
      </c>
      <c r="V14" s="2">
        <v>0</v>
      </c>
      <c r="W14" s="2">
        <v>0</v>
      </c>
      <c r="X14" s="2">
        <v>0</v>
      </c>
      <c r="Y14" s="2">
        <v>2.3809999999999998</v>
      </c>
    </row>
    <row r="15" spans="2:53" ht="18" customHeight="1" x14ac:dyDescent="0.2">
      <c r="F15" s="1" t="s">
        <v>26</v>
      </c>
      <c r="G15" s="2">
        <v>5.2631999999999998E-2</v>
      </c>
      <c r="H15" s="2">
        <v>0.53571400000000002</v>
      </c>
      <c r="I15" s="2"/>
      <c r="J15" s="2"/>
      <c r="K15" s="2">
        <v>0.106667</v>
      </c>
      <c r="L15" s="2"/>
      <c r="M15" s="1"/>
      <c r="N15" s="2">
        <v>0.97199999999999998</v>
      </c>
      <c r="Q15" s="1" t="s">
        <v>25</v>
      </c>
      <c r="R15" s="2"/>
      <c r="S15" s="2">
        <v>1.887</v>
      </c>
      <c r="T15" s="2"/>
      <c r="U15" s="2">
        <v>100</v>
      </c>
      <c r="V15" s="2">
        <v>0</v>
      </c>
      <c r="W15" s="2">
        <v>1.754</v>
      </c>
      <c r="X15" s="2">
        <v>4.2560000000000002</v>
      </c>
      <c r="Y15" s="2">
        <v>25</v>
      </c>
    </row>
    <row r="16" spans="2:53" ht="18" customHeight="1" x14ac:dyDescent="0.2">
      <c r="F16" s="1" t="s">
        <v>27</v>
      </c>
      <c r="G16" s="2"/>
      <c r="H16" s="2">
        <v>0.36538500000000002</v>
      </c>
      <c r="I16" s="2"/>
      <c r="J16" s="2"/>
      <c r="K16" s="2">
        <v>2.5641000000000001E-2</v>
      </c>
      <c r="L16" s="2"/>
      <c r="M16" s="2"/>
      <c r="N16" s="2">
        <v>0.95899999999999996</v>
      </c>
      <c r="Q16" s="1" t="s">
        <v>26</v>
      </c>
      <c r="R16" s="2"/>
      <c r="S16" s="2">
        <v>11.765000000000001</v>
      </c>
      <c r="T16" s="2"/>
      <c r="U16" s="2">
        <v>78</v>
      </c>
      <c r="V16" s="2">
        <v>0</v>
      </c>
      <c r="W16" s="2">
        <v>2.0409999999999999</v>
      </c>
      <c r="X16" s="2">
        <v>2.222</v>
      </c>
      <c r="Y16" s="2">
        <v>22.41</v>
      </c>
    </row>
    <row r="17" spans="4:14" ht="18" customHeight="1" x14ac:dyDescent="0.2">
      <c r="F17" s="1" t="s">
        <v>28</v>
      </c>
      <c r="G17" s="2"/>
      <c r="H17" s="2">
        <v>0.37254900000000002</v>
      </c>
      <c r="I17" s="2"/>
      <c r="J17" s="2"/>
      <c r="K17" s="1"/>
      <c r="L17" s="1"/>
      <c r="M17" s="1"/>
      <c r="N17" s="1"/>
    </row>
    <row r="23" spans="4:14" ht="18" customHeight="1" x14ac:dyDescent="0.2">
      <c r="D23" s="15"/>
    </row>
  </sheetData>
  <mergeCells count="14">
    <mergeCell ref="AE4:AG4"/>
    <mergeCell ref="AY4:BA4"/>
    <mergeCell ref="R6:S6"/>
    <mergeCell ref="T6:U6"/>
    <mergeCell ref="V6:W6"/>
    <mergeCell ref="X6:Y6"/>
    <mergeCell ref="B4:D4"/>
    <mergeCell ref="AA4:AC4"/>
    <mergeCell ref="F4:N4"/>
    <mergeCell ref="G5:J5"/>
    <mergeCell ref="K5:N5"/>
    <mergeCell ref="Q4:Y4"/>
    <mergeCell ref="R5:U5"/>
    <mergeCell ref="V5:Y5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21"/>
  <sheetViews>
    <sheetView workbookViewId="0">
      <selection activeCell="B4" sqref="B4:D4"/>
    </sheetView>
  </sheetViews>
  <sheetFormatPr defaultColWidth="9" defaultRowHeight="14.25" x14ac:dyDescent="0.2"/>
  <cols>
    <col min="1" max="37" width="9" style="6"/>
    <col min="38" max="40" width="12.625" style="6" customWidth="1"/>
    <col min="41" max="41" width="9" style="6"/>
    <col min="42" max="42" width="13.625" style="6" customWidth="1"/>
    <col min="43" max="16384" width="9" style="6"/>
  </cols>
  <sheetData>
    <row r="2" spans="2:50" s="9" customFormat="1" ht="18" customHeight="1" x14ac:dyDescent="0.2">
      <c r="B2" s="9" t="s">
        <v>11</v>
      </c>
      <c r="F2" s="9" t="s">
        <v>12</v>
      </c>
      <c r="O2" s="9" t="s">
        <v>13</v>
      </c>
      <c r="W2" s="9" t="s">
        <v>14</v>
      </c>
      <c r="AA2" s="9" t="s">
        <v>259</v>
      </c>
      <c r="AK2" s="9" t="s">
        <v>284</v>
      </c>
      <c r="AP2" s="9" t="s">
        <v>286</v>
      </c>
    </row>
    <row r="4" spans="2:50" x14ac:dyDescent="0.2">
      <c r="B4" s="25" t="s">
        <v>322</v>
      </c>
      <c r="C4" s="25"/>
      <c r="D4" s="25"/>
      <c r="E4" s="15"/>
      <c r="F4" s="1"/>
      <c r="G4" s="18" t="s">
        <v>260</v>
      </c>
      <c r="H4" s="18"/>
      <c r="I4" s="18"/>
      <c r="J4" s="18"/>
      <c r="K4" s="18"/>
      <c r="L4" s="18"/>
      <c r="M4" s="18"/>
      <c r="O4" s="18" t="s">
        <v>267</v>
      </c>
      <c r="P4" s="18"/>
      <c r="Q4" s="18"/>
      <c r="R4" s="18"/>
      <c r="S4" s="18"/>
      <c r="T4" s="18"/>
      <c r="U4" s="18"/>
      <c r="W4" s="25" t="s">
        <v>313</v>
      </c>
      <c r="X4" s="25"/>
      <c r="Y4" s="25"/>
      <c r="AA4" s="18" t="s">
        <v>276</v>
      </c>
      <c r="AB4" s="18"/>
      <c r="AC4" s="18"/>
      <c r="AD4" s="18"/>
      <c r="AE4" s="18"/>
      <c r="AF4" s="18"/>
      <c r="AG4" s="18"/>
      <c r="AH4" s="18"/>
      <c r="AI4" s="18"/>
      <c r="AK4" s="1"/>
      <c r="AL4" s="18" t="s">
        <v>329</v>
      </c>
      <c r="AM4" s="18"/>
      <c r="AN4" s="18"/>
      <c r="AP4" s="18" t="s">
        <v>206</v>
      </c>
      <c r="AQ4" s="18"/>
      <c r="AR4" s="18"/>
      <c r="AS4" s="18"/>
      <c r="AT4" s="18"/>
      <c r="AU4" s="18"/>
      <c r="AV4" s="18"/>
      <c r="AW4" s="18"/>
      <c r="AX4" s="18"/>
    </row>
    <row r="5" spans="2:50" x14ac:dyDescent="0.2">
      <c r="F5" s="1"/>
      <c r="G5" s="1" t="s">
        <v>261</v>
      </c>
      <c r="H5" s="1" t="s">
        <v>262</v>
      </c>
      <c r="I5" s="1" t="s">
        <v>177</v>
      </c>
      <c r="J5" s="1" t="s">
        <v>178</v>
      </c>
      <c r="K5" s="1" t="s">
        <v>179</v>
      </c>
      <c r="L5" s="1" t="s">
        <v>180</v>
      </c>
      <c r="M5" s="1" t="s">
        <v>181</v>
      </c>
      <c r="O5" s="1" t="s">
        <v>268</v>
      </c>
      <c r="P5" s="18" t="s">
        <v>269</v>
      </c>
      <c r="Q5" s="18"/>
      <c r="R5" s="18"/>
      <c r="S5" s="18" t="s">
        <v>270</v>
      </c>
      <c r="T5" s="18"/>
      <c r="U5" s="18"/>
      <c r="AA5" s="1" t="s">
        <v>217</v>
      </c>
      <c r="AB5" s="18" t="s">
        <v>205</v>
      </c>
      <c r="AC5" s="18"/>
      <c r="AD5" s="18"/>
      <c r="AE5" s="18"/>
      <c r="AF5" s="26" t="s">
        <v>277</v>
      </c>
      <c r="AG5" s="26"/>
      <c r="AH5" s="26"/>
      <c r="AI5" s="26"/>
      <c r="AK5" s="1" t="s">
        <v>205</v>
      </c>
      <c r="AL5" s="1" t="s">
        <v>16</v>
      </c>
      <c r="AM5" s="1" t="s">
        <v>211</v>
      </c>
      <c r="AN5" s="1" t="s">
        <v>171</v>
      </c>
      <c r="AP5" s="2" t="s">
        <v>212</v>
      </c>
      <c r="AQ5" s="2" t="s">
        <v>285</v>
      </c>
      <c r="AR5" s="8" t="s">
        <v>198</v>
      </c>
      <c r="AS5" s="8" t="s">
        <v>199</v>
      </c>
      <c r="AT5" s="8" t="s">
        <v>200</v>
      </c>
      <c r="AU5" s="8" t="s">
        <v>201</v>
      </c>
      <c r="AV5" s="8" t="s">
        <v>202</v>
      </c>
      <c r="AW5" s="8" t="s">
        <v>203</v>
      </c>
      <c r="AX5" s="8" t="s">
        <v>204</v>
      </c>
    </row>
    <row r="6" spans="2:50" x14ac:dyDescent="0.2">
      <c r="F6" s="1" t="s">
        <v>323</v>
      </c>
      <c r="G6" s="2" t="s">
        <v>263</v>
      </c>
      <c r="H6" s="2">
        <v>0.04</v>
      </c>
      <c r="I6" s="2">
        <v>3.7999999999999999E-2</v>
      </c>
      <c r="J6" s="2">
        <v>0.04</v>
      </c>
      <c r="K6" s="2">
        <v>3.9E-2</v>
      </c>
      <c r="L6" s="2"/>
      <c r="M6" s="2"/>
      <c r="O6" s="1" t="s">
        <v>271</v>
      </c>
      <c r="P6" s="2" t="s">
        <v>272</v>
      </c>
      <c r="Q6" s="8" t="s">
        <v>273</v>
      </c>
      <c r="R6" s="8" t="s">
        <v>274</v>
      </c>
      <c r="S6" s="2" t="s">
        <v>272</v>
      </c>
      <c r="T6" s="8" t="s">
        <v>273</v>
      </c>
      <c r="U6" s="8" t="s">
        <v>274</v>
      </c>
      <c r="AA6" s="1" t="s">
        <v>212</v>
      </c>
      <c r="AB6" s="18" t="s">
        <v>0</v>
      </c>
      <c r="AC6" s="18"/>
      <c r="AD6" s="18" t="s">
        <v>278</v>
      </c>
      <c r="AE6" s="18"/>
      <c r="AF6" s="18" t="s">
        <v>0</v>
      </c>
      <c r="AG6" s="18"/>
      <c r="AH6" s="18" t="s">
        <v>278</v>
      </c>
      <c r="AI6" s="18"/>
      <c r="AK6" s="1" t="s">
        <v>325</v>
      </c>
      <c r="AL6" s="1">
        <v>10</v>
      </c>
      <c r="AM6" s="1">
        <v>6</v>
      </c>
      <c r="AN6" s="1">
        <v>6</v>
      </c>
      <c r="AP6" s="24" t="s">
        <v>326</v>
      </c>
      <c r="AQ6" s="2" t="s">
        <v>262</v>
      </c>
      <c r="AR6" s="2">
        <v>0.91744700000000001</v>
      </c>
      <c r="AS6" s="2">
        <v>0.96290200000000004</v>
      </c>
      <c r="AT6" s="2">
        <v>0.85017799999999999</v>
      </c>
      <c r="AU6" s="2">
        <v>0.99475100000000005</v>
      </c>
      <c r="AV6" s="2">
        <v>1.0881160000000001</v>
      </c>
      <c r="AW6" s="2">
        <v>0.94728800000000002</v>
      </c>
      <c r="AX6" s="2">
        <v>0.86159799999999997</v>
      </c>
    </row>
    <row r="7" spans="2:50" x14ac:dyDescent="0.2">
      <c r="F7" s="1" t="s">
        <v>323</v>
      </c>
      <c r="G7" s="8" t="s">
        <v>264</v>
      </c>
      <c r="H7" s="2">
        <v>5.5E-2</v>
      </c>
      <c r="I7" s="2">
        <v>4.2999999999999997E-2</v>
      </c>
      <c r="J7" s="2">
        <v>4.1000000000000002E-2</v>
      </c>
      <c r="K7" s="2">
        <v>0.04</v>
      </c>
      <c r="L7" s="2"/>
      <c r="M7" s="2"/>
      <c r="O7" s="1" t="s">
        <v>308</v>
      </c>
      <c r="P7" s="1">
        <v>5</v>
      </c>
      <c r="Q7" s="1">
        <v>5</v>
      </c>
      <c r="R7" s="1">
        <v>5</v>
      </c>
      <c r="S7" s="1">
        <v>4</v>
      </c>
      <c r="T7" s="1">
        <v>5</v>
      </c>
      <c r="U7" s="1">
        <v>2</v>
      </c>
      <c r="AA7" s="1" t="s">
        <v>279</v>
      </c>
      <c r="AB7" s="2" t="s">
        <v>280</v>
      </c>
      <c r="AC7" s="2" t="s">
        <v>281</v>
      </c>
      <c r="AD7" s="2" t="s">
        <v>280</v>
      </c>
      <c r="AE7" s="2" t="s">
        <v>281</v>
      </c>
      <c r="AF7" s="2" t="s">
        <v>280</v>
      </c>
      <c r="AG7" s="2" t="s">
        <v>281</v>
      </c>
      <c r="AH7" s="2" t="s">
        <v>280</v>
      </c>
      <c r="AI7" s="2" t="s">
        <v>281</v>
      </c>
      <c r="AK7" s="1" t="s">
        <v>283</v>
      </c>
      <c r="AL7" s="2">
        <v>0.74739299999999997</v>
      </c>
      <c r="AM7" s="2">
        <v>8.7587639999999993</v>
      </c>
      <c r="AN7" s="2">
        <v>33.478729999999999</v>
      </c>
      <c r="AP7" s="18"/>
      <c r="AQ7" s="2" t="s">
        <v>177</v>
      </c>
      <c r="AR7" s="2">
        <v>1.067493</v>
      </c>
      <c r="AS7" s="2">
        <v>0.76092499999999996</v>
      </c>
      <c r="AT7" s="2">
        <v>1.141213</v>
      </c>
      <c r="AU7" s="2">
        <v>1.0052760000000001</v>
      </c>
      <c r="AV7" s="2">
        <v>1.110393</v>
      </c>
      <c r="AW7" s="2">
        <v>1.004999</v>
      </c>
      <c r="AX7" s="2">
        <v>1.054163</v>
      </c>
    </row>
    <row r="8" spans="2:50" x14ac:dyDescent="0.2">
      <c r="F8" s="1" t="s">
        <v>323</v>
      </c>
      <c r="G8" s="8" t="s">
        <v>265</v>
      </c>
      <c r="H8" s="2">
        <v>5.6000000000000001E-2</v>
      </c>
      <c r="I8" s="2">
        <v>0.12</v>
      </c>
      <c r="J8" s="2">
        <v>4.2000000000000003E-2</v>
      </c>
      <c r="K8" s="2">
        <v>4.1000000000000002E-2</v>
      </c>
      <c r="L8" s="2"/>
      <c r="M8" s="2"/>
      <c r="O8" s="1" t="s">
        <v>275</v>
      </c>
      <c r="P8" s="2">
        <v>0.96436500000000003</v>
      </c>
      <c r="Q8" s="2">
        <v>1.0002089999999999</v>
      </c>
      <c r="R8" s="2">
        <v>1.188537</v>
      </c>
      <c r="S8" s="2">
        <v>0.23068900000000001</v>
      </c>
      <c r="T8" s="2">
        <v>0.76061299999999998</v>
      </c>
      <c r="U8" s="2">
        <v>0.42946099999999998</v>
      </c>
      <c r="AA8" s="1" t="s">
        <v>308</v>
      </c>
      <c r="AB8" s="1">
        <v>4</v>
      </c>
      <c r="AC8" s="1">
        <v>4</v>
      </c>
      <c r="AD8" s="1">
        <v>4</v>
      </c>
      <c r="AE8" s="1">
        <v>4</v>
      </c>
      <c r="AF8" s="1">
        <v>5</v>
      </c>
      <c r="AG8" s="1">
        <v>5</v>
      </c>
      <c r="AH8" s="1">
        <v>4</v>
      </c>
      <c r="AI8" s="1">
        <v>5</v>
      </c>
      <c r="AK8" s="1" t="s">
        <v>177</v>
      </c>
      <c r="AL8" s="2">
        <v>0.63285199999999997</v>
      </c>
      <c r="AM8" s="2">
        <v>12.950139999999999</v>
      </c>
      <c r="AN8" s="2">
        <v>40.515880000000003</v>
      </c>
      <c r="AP8" s="18"/>
      <c r="AQ8" s="2" t="s">
        <v>178</v>
      </c>
      <c r="AR8" s="2">
        <v>1.0189980000000001</v>
      </c>
      <c r="AS8" s="2">
        <v>1.2771809999999999</v>
      </c>
      <c r="AT8" s="2">
        <v>1.0085839999999999</v>
      </c>
      <c r="AU8" s="2">
        <v>1.0406550000000001</v>
      </c>
      <c r="AV8" s="2">
        <v>0.80144800000000005</v>
      </c>
      <c r="AW8" s="2">
        <v>1.0535920000000001</v>
      </c>
      <c r="AX8" s="2">
        <v>1.0894410000000001</v>
      </c>
    </row>
    <row r="9" spans="2:50" x14ac:dyDescent="0.2">
      <c r="F9" s="1" t="s">
        <v>324</v>
      </c>
      <c r="G9" s="8" t="s">
        <v>266</v>
      </c>
      <c r="H9" s="2">
        <v>0.53100000000000003</v>
      </c>
      <c r="I9" s="2">
        <v>0.56399999999999995</v>
      </c>
      <c r="J9" s="2">
        <v>0.50800000000000001</v>
      </c>
      <c r="K9" s="2">
        <v>0.46100000000000002</v>
      </c>
      <c r="L9" s="2">
        <v>0.379</v>
      </c>
      <c r="M9" s="2">
        <v>0.621</v>
      </c>
      <c r="O9" s="1" t="s">
        <v>177</v>
      </c>
      <c r="P9" s="2">
        <v>1.0356350000000001</v>
      </c>
      <c r="Q9" s="2">
        <v>0.85407500000000003</v>
      </c>
      <c r="R9" s="2">
        <v>0.77570300000000003</v>
      </c>
      <c r="S9" s="2">
        <v>0.17537700000000001</v>
      </c>
      <c r="T9" s="2">
        <v>0.69165699999999997</v>
      </c>
      <c r="U9" s="2">
        <v>0.38200299999999998</v>
      </c>
      <c r="AA9" s="1" t="s">
        <v>282</v>
      </c>
      <c r="AB9" s="2">
        <v>0.15217288100000001</v>
      </c>
      <c r="AC9" s="2">
        <v>0.50107723400000004</v>
      </c>
      <c r="AD9" s="2">
        <v>6.4556395870000003</v>
      </c>
      <c r="AE9" s="2">
        <v>7.4279733989999999</v>
      </c>
      <c r="AF9" s="2">
        <v>1.6557213200000001</v>
      </c>
      <c r="AG9" s="2">
        <v>0.46111882900000001</v>
      </c>
      <c r="AH9" s="2">
        <v>1.8461699819999999</v>
      </c>
      <c r="AI9" s="2">
        <v>0.66710318800000001</v>
      </c>
      <c r="AK9" s="1" t="s">
        <v>178</v>
      </c>
      <c r="AL9" s="2">
        <v>0.51969200000000004</v>
      </c>
      <c r="AM9" s="2">
        <v>8.2576280000000004</v>
      </c>
      <c r="AN9" s="2">
        <v>51.800559999999997</v>
      </c>
      <c r="AP9" s="18"/>
      <c r="AQ9" s="2" t="s">
        <v>179</v>
      </c>
      <c r="AR9" s="2">
        <v>1.001538</v>
      </c>
      <c r="AS9" s="2">
        <v>1.001177</v>
      </c>
      <c r="AT9" s="2">
        <v>1.000024</v>
      </c>
      <c r="AU9" s="2">
        <v>1.0077929999999999</v>
      </c>
      <c r="AV9" s="2">
        <v>1.0111250000000001</v>
      </c>
      <c r="AW9" s="2">
        <v>1.0006010000000001</v>
      </c>
      <c r="AX9" s="2">
        <v>1.003179</v>
      </c>
    </row>
    <row r="10" spans="2:50" x14ac:dyDescent="0.2">
      <c r="O10" s="1" t="s">
        <v>178</v>
      </c>
      <c r="P10" s="2">
        <v>1.0369360000000001</v>
      </c>
      <c r="Q10" s="2">
        <v>1.39453</v>
      </c>
      <c r="R10" s="2">
        <v>1.2963450000000001</v>
      </c>
      <c r="S10" s="2">
        <v>0.28356599999999998</v>
      </c>
      <c r="T10" s="2">
        <v>1.131302</v>
      </c>
      <c r="U10" s="2"/>
      <c r="AA10" s="1" t="s">
        <v>177</v>
      </c>
      <c r="AB10" s="2">
        <v>0.60062682999999994</v>
      </c>
      <c r="AC10" s="2">
        <v>0</v>
      </c>
      <c r="AD10" s="2">
        <v>3.6393435709999999</v>
      </c>
      <c r="AE10" s="2">
        <v>7.8495776529999999</v>
      </c>
      <c r="AF10" s="2">
        <v>0.58726948899999998</v>
      </c>
      <c r="AG10" s="2">
        <v>0.68448577899999996</v>
      </c>
      <c r="AH10" s="2">
        <v>1.264604869</v>
      </c>
      <c r="AI10" s="2">
        <v>1.3356942469999999</v>
      </c>
      <c r="AK10" s="1" t="s">
        <v>179</v>
      </c>
      <c r="AL10" s="2">
        <v>1.733948</v>
      </c>
      <c r="AM10" s="2">
        <v>14.97029</v>
      </c>
      <c r="AN10" s="2">
        <v>81.471710000000002</v>
      </c>
      <c r="AP10" s="18"/>
      <c r="AQ10" s="2" t="s">
        <v>180</v>
      </c>
      <c r="AR10" s="2">
        <v>1.000054</v>
      </c>
      <c r="AS10" s="2">
        <v>1</v>
      </c>
      <c r="AT10" s="2">
        <v>1.0003839999999999</v>
      </c>
      <c r="AU10" s="2">
        <v>1.0008649999999999</v>
      </c>
      <c r="AV10" s="2">
        <v>1.001177</v>
      </c>
      <c r="AW10" s="2">
        <v>1.000216</v>
      </c>
      <c r="AX10" s="2">
        <v>1.001352</v>
      </c>
    </row>
    <row r="11" spans="2:50" x14ac:dyDescent="0.2">
      <c r="O11" s="1" t="s">
        <v>179</v>
      </c>
      <c r="P11" s="2">
        <v>0.98098700000000005</v>
      </c>
      <c r="Q11" s="2">
        <v>1.3752819999999999</v>
      </c>
      <c r="R11" s="2">
        <v>1.3225279999999999</v>
      </c>
      <c r="S11" s="2">
        <v>0.48087000000000002</v>
      </c>
      <c r="T11" s="2">
        <v>1.1244449999999999</v>
      </c>
      <c r="U11" s="2"/>
      <c r="AA11" s="1" t="s">
        <v>178</v>
      </c>
      <c r="AB11" s="2">
        <v>1.9918672989999999</v>
      </c>
      <c r="AC11" s="2">
        <v>1.387473545</v>
      </c>
      <c r="AD11" s="2">
        <v>8.2525378279999995</v>
      </c>
      <c r="AE11" s="2">
        <v>2.9701873660000002</v>
      </c>
      <c r="AF11" s="2">
        <v>1.7807272949999999</v>
      </c>
      <c r="AG11" s="2">
        <v>0.22864600400000001</v>
      </c>
      <c r="AH11" s="2">
        <v>2.3204149809999999</v>
      </c>
      <c r="AI11" s="2">
        <v>0.64694498</v>
      </c>
      <c r="AK11" s="1" t="s">
        <v>180</v>
      </c>
      <c r="AL11" s="2">
        <v>1.527029</v>
      </c>
      <c r="AM11" s="2">
        <v>49.208109999999998</v>
      </c>
      <c r="AN11" s="2">
        <v>56.000239999999998</v>
      </c>
      <c r="AP11" s="18"/>
      <c r="AQ11" s="2" t="s">
        <v>181</v>
      </c>
      <c r="AR11" s="2">
        <v>1.06955</v>
      </c>
      <c r="AS11" s="2">
        <v>1.0091490000000001</v>
      </c>
      <c r="AT11" s="2">
        <v>1.001177</v>
      </c>
      <c r="AU11" s="1"/>
      <c r="AV11" s="2">
        <v>1.000294</v>
      </c>
      <c r="AW11" s="2">
        <v>1.0150520000000001</v>
      </c>
      <c r="AX11" s="2">
        <v>1.003179</v>
      </c>
    </row>
    <row r="12" spans="2:50" x14ac:dyDescent="0.2">
      <c r="O12" s="1" t="s">
        <v>180</v>
      </c>
      <c r="P12" s="2">
        <v>0.98207699999999998</v>
      </c>
      <c r="Q12" s="2">
        <v>1.3090470000000001</v>
      </c>
      <c r="R12" s="2">
        <v>1.2766310000000001</v>
      </c>
      <c r="S12" s="1"/>
      <c r="T12" s="2">
        <v>1.018702</v>
      </c>
      <c r="U12" s="2"/>
      <c r="AA12" s="1" t="s">
        <v>179</v>
      </c>
      <c r="AB12" s="2">
        <v>1.2553329900000001</v>
      </c>
      <c r="AC12" s="2">
        <v>1.111449221</v>
      </c>
      <c r="AD12" s="2">
        <v>11.727898290000001</v>
      </c>
      <c r="AE12" s="2">
        <v>4.002262923</v>
      </c>
      <c r="AF12" s="2">
        <v>4.1630320190000001</v>
      </c>
      <c r="AG12" s="2">
        <v>8.6797610999999997E-2</v>
      </c>
      <c r="AH12" s="2">
        <v>1.225229232</v>
      </c>
      <c r="AI12" s="2">
        <v>0.62919057599999995</v>
      </c>
      <c r="AK12" s="1" t="s">
        <v>181</v>
      </c>
      <c r="AL12" s="2">
        <v>1.549471</v>
      </c>
      <c r="AM12" s="2">
        <v>10.83534</v>
      </c>
      <c r="AN12" s="2">
        <v>36.94838</v>
      </c>
      <c r="AP12" s="24" t="s">
        <v>327</v>
      </c>
      <c r="AQ12" s="2" t="s">
        <v>262</v>
      </c>
      <c r="AR12" s="2">
        <v>0.44225500000000001</v>
      </c>
      <c r="AS12" s="2">
        <v>0.50544100000000003</v>
      </c>
      <c r="AT12" s="2">
        <v>0.92859800000000003</v>
      </c>
      <c r="AU12" s="2">
        <v>0.88705699999999998</v>
      </c>
      <c r="AV12" s="2">
        <v>0.99050400000000005</v>
      </c>
      <c r="AW12" s="2">
        <v>1.2465349999999999</v>
      </c>
      <c r="AX12" s="2">
        <v>0.73488500000000001</v>
      </c>
    </row>
    <row r="13" spans="2:50" x14ac:dyDescent="0.2">
      <c r="AA13" s="1" t="s">
        <v>180</v>
      </c>
      <c r="AB13" s="2"/>
      <c r="AC13" s="2"/>
      <c r="AD13" s="1"/>
      <c r="AE13" s="1"/>
      <c r="AF13" s="2">
        <v>0.50049979499999997</v>
      </c>
      <c r="AG13" s="2">
        <v>0.15921487600000001</v>
      </c>
      <c r="AH13" s="1"/>
      <c r="AI13" s="2">
        <v>3.368293457</v>
      </c>
      <c r="AK13" s="1" t="s">
        <v>182</v>
      </c>
      <c r="AL13" s="2">
        <v>1.0064550000000001</v>
      </c>
      <c r="AM13" s="1"/>
      <c r="AN13" s="1"/>
      <c r="AP13" s="18"/>
      <c r="AQ13" s="2" t="s">
        <v>177</v>
      </c>
      <c r="AR13" s="2">
        <v>0.40014699999999997</v>
      </c>
      <c r="AS13" s="2">
        <v>0.67201500000000003</v>
      </c>
      <c r="AT13" s="2">
        <v>0.28609899999999999</v>
      </c>
      <c r="AU13" s="2">
        <v>0.35165800000000003</v>
      </c>
      <c r="AV13" s="2">
        <v>1.068338</v>
      </c>
      <c r="AW13" s="2">
        <v>1.4132940000000001</v>
      </c>
      <c r="AX13" s="2">
        <v>0.92861199999999999</v>
      </c>
    </row>
    <row r="14" spans="2:50" x14ac:dyDescent="0.2">
      <c r="AK14" s="1" t="s">
        <v>183</v>
      </c>
      <c r="AL14" s="2">
        <v>0.99886799999999998</v>
      </c>
      <c r="AM14" s="1"/>
      <c r="AN14" s="1"/>
      <c r="AP14" s="18"/>
      <c r="AQ14" s="2" t="s">
        <v>178</v>
      </c>
      <c r="AR14" s="2">
        <v>0.44406400000000001</v>
      </c>
      <c r="AS14" s="2">
        <v>1.275326</v>
      </c>
      <c r="AT14" s="2">
        <v>0.348686</v>
      </c>
      <c r="AU14" s="2">
        <v>1.028103</v>
      </c>
      <c r="AV14" s="2">
        <v>0.79570799999999997</v>
      </c>
      <c r="AW14" s="2">
        <v>0.68757000000000001</v>
      </c>
      <c r="AX14" s="2">
        <v>1.0086029999999999</v>
      </c>
    </row>
    <row r="15" spans="2:50" x14ac:dyDescent="0.2">
      <c r="AK15" s="1" t="s">
        <v>184</v>
      </c>
      <c r="AL15" s="2">
        <v>1.117529</v>
      </c>
      <c r="AM15" s="1"/>
      <c r="AN15" s="1"/>
      <c r="AP15" s="18"/>
      <c r="AQ15" s="2" t="s">
        <v>179</v>
      </c>
      <c r="AR15" s="2">
        <v>1.0048280000000001</v>
      </c>
      <c r="AS15" s="2">
        <v>0.82489000000000001</v>
      </c>
      <c r="AT15" s="2">
        <v>0.20108300000000001</v>
      </c>
      <c r="AU15" s="2">
        <v>0.40195900000000001</v>
      </c>
      <c r="AV15" s="2">
        <v>0.78564500000000004</v>
      </c>
      <c r="AW15" s="2">
        <v>0.64145300000000005</v>
      </c>
      <c r="AX15" s="2">
        <v>1.45973</v>
      </c>
    </row>
    <row r="16" spans="2:50" x14ac:dyDescent="0.2">
      <c r="AK16" s="1" t="s">
        <v>185</v>
      </c>
      <c r="AL16" s="2">
        <v>0.89257699999999995</v>
      </c>
      <c r="AM16" s="1"/>
      <c r="AN16" s="1"/>
      <c r="AP16" s="18"/>
      <c r="AQ16" s="2" t="s">
        <v>180</v>
      </c>
      <c r="AR16" s="2">
        <v>0.41172599999999998</v>
      </c>
      <c r="AS16" s="1"/>
      <c r="AT16" s="1"/>
      <c r="AU16" s="1"/>
      <c r="AV16" s="1"/>
      <c r="AW16" s="1"/>
      <c r="AX16" s="2">
        <v>1.1713709999999999</v>
      </c>
    </row>
    <row r="17" spans="26:50" x14ac:dyDescent="0.2">
      <c r="AP17" s="24" t="s">
        <v>328</v>
      </c>
      <c r="AQ17" s="2" t="s">
        <v>262</v>
      </c>
      <c r="AR17" s="2">
        <v>8.0946000000000004E-2</v>
      </c>
      <c r="AS17" s="2">
        <v>0.57629600000000003</v>
      </c>
      <c r="AT17" s="2">
        <v>0.11612</v>
      </c>
      <c r="AU17" s="2">
        <v>0.36597099999999999</v>
      </c>
      <c r="AV17" s="2">
        <v>0.46856799999999998</v>
      </c>
      <c r="AW17" s="2">
        <v>0.64310400000000001</v>
      </c>
      <c r="AX17" s="2">
        <v>0.24195900000000001</v>
      </c>
    </row>
    <row r="18" spans="26:50" x14ac:dyDescent="0.2">
      <c r="Z18" s="15"/>
      <c r="AP18" s="18"/>
      <c r="AQ18" s="2" t="s">
        <v>177</v>
      </c>
      <c r="AR18" s="2">
        <v>0.207598</v>
      </c>
      <c r="AS18" s="2">
        <v>1.509949</v>
      </c>
      <c r="AT18" s="2">
        <v>0.113681</v>
      </c>
      <c r="AU18" s="2">
        <v>0.22654199999999999</v>
      </c>
      <c r="AV18" s="2">
        <v>0.39238800000000001</v>
      </c>
      <c r="AW18" s="2">
        <v>0.48630600000000002</v>
      </c>
      <c r="AX18" s="2">
        <v>0.38644299999999998</v>
      </c>
    </row>
    <row r="19" spans="26:50" x14ac:dyDescent="0.2">
      <c r="AP19" s="18"/>
      <c r="AQ19" s="2" t="s">
        <v>178</v>
      </c>
      <c r="AR19" s="2">
        <v>7.3400999999999994E-2</v>
      </c>
      <c r="AS19" s="2">
        <v>0.23178299999999999</v>
      </c>
      <c r="AT19" s="2">
        <v>6.2078000000000001E-2</v>
      </c>
      <c r="AU19" s="2">
        <v>0.38433200000000001</v>
      </c>
      <c r="AV19" s="2">
        <v>0.25853300000000001</v>
      </c>
      <c r="AW19" s="2">
        <v>0.158221</v>
      </c>
      <c r="AX19" s="2">
        <v>0.41039300000000001</v>
      </c>
    </row>
    <row r="20" spans="26:50" x14ac:dyDescent="0.2">
      <c r="AP20" s="18"/>
      <c r="AQ20" s="2" t="s">
        <v>179</v>
      </c>
      <c r="AR20" s="2">
        <v>6.1676000000000002E-2</v>
      </c>
      <c r="AS20" s="2">
        <v>1.2452650000000001</v>
      </c>
      <c r="AT20" s="2">
        <v>5.5397000000000002E-2</v>
      </c>
      <c r="AU20" s="2">
        <v>0.19348699999999999</v>
      </c>
      <c r="AV20" s="2">
        <v>0.123446</v>
      </c>
      <c r="AW20" s="2">
        <v>8.1911999999999999E-2</v>
      </c>
      <c r="AX20" s="2">
        <v>0.171846</v>
      </c>
    </row>
    <row r="21" spans="26:50" x14ac:dyDescent="0.2">
      <c r="AP21" s="18"/>
      <c r="AQ21" s="2" t="s">
        <v>180</v>
      </c>
      <c r="AR21" s="2">
        <v>1.0231159999999999</v>
      </c>
      <c r="AS21" s="1"/>
      <c r="AT21" s="2">
        <v>0.43401299999999998</v>
      </c>
      <c r="AU21" s="2">
        <v>1.0245569999999999</v>
      </c>
      <c r="AV21" s="2">
        <v>0.90751499999999996</v>
      </c>
      <c r="AW21" s="2">
        <v>1.146245</v>
      </c>
      <c r="AX21" s="2">
        <v>1.2986409999999999</v>
      </c>
    </row>
  </sheetData>
  <mergeCells count="18">
    <mergeCell ref="B4:D4"/>
    <mergeCell ref="W4:Y4"/>
    <mergeCell ref="AP6:AP11"/>
    <mergeCell ref="AP4:AX4"/>
    <mergeCell ref="AP12:AP16"/>
    <mergeCell ref="AL4:AN4"/>
    <mergeCell ref="G4:M4"/>
    <mergeCell ref="O4:U4"/>
    <mergeCell ref="P5:R5"/>
    <mergeCell ref="S5:U5"/>
    <mergeCell ref="AA4:AI4"/>
    <mergeCell ref="AB5:AE5"/>
    <mergeCell ref="AF5:AI5"/>
    <mergeCell ref="AP17:AP21"/>
    <mergeCell ref="AB6:AC6"/>
    <mergeCell ref="AD6:AE6"/>
    <mergeCell ref="AF6:AG6"/>
    <mergeCell ref="AH6:AI6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E5"/>
  <sheetViews>
    <sheetView workbookViewId="0">
      <selection activeCell="C5" sqref="C5:E5"/>
    </sheetView>
  </sheetViews>
  <sheetFormatPr defaultRowHeight="14.25" x14ac:dyDescent="0.2"/>
  <sheetData>
    <row r="5" spans="3:5" x14ac:dyDescent="0.2">
      <c r="C5" s="25" t="s">
        <v>313</v>
      </c>
      <c r="D5" s="25"/>
      <c r="E5" s="25"/>
    </row>
  </sheetData>
  <mergeCells count="1">
    <mergeCell ref="C5:E5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7"/>
  <sheetViews>
    <sheetView workbookViewId="0">
      <selection activeCell="K4" sqref="K4:M4"/>
    </sheetView>
  </sheetViews>
  <sheetFormatPr defaultColWidth="9" defaultRowHeight="14.25" x14ac:dyDescent="0.2"/>
  <cols>
    <col min="1" max="1" width="9" style="5"/>
    <col min="2" max="2" width="11.75" style="5" customWidth="1"/>
    <col min="3" max="16384" width="9" style="5"/>
  </cols>
  <sheetData>
    <row r="2" spans="2:13" s="9" customFormat="1" ht="18" customHeight="1" x14ac:dyDescent="0.2">
      <c r="B2" s="9" t="s">
        <v>11</v>
      </c>
      <c r="K2" s="9" t="s">
        <v>12</v>
      </c>
    </row>
    <row r="4" spans="2:13" x14ac:dyDescent="0.2">
      <c r="B4" s="1" t="s">
        <v>292</v>
      </c>
      <c r="C4" s="27" t="s">
        <v>288</v>
      </c>
      <c r="D4" s="28"/>
      <c r="E4" s="29" t="s">
        <v>289</v>
      </c>
      <c r="F4" s="29"/>
      <c r="G4" s="29" t="s">
        <v>291</v>
      </c>
      <c r="H4" s="29"/>
      <c r="K4" s="25" t="s">
        <v>313</v>
      </c>
      <c r="L4" s="25"/>
      <c r="M4" s="25"/>
    </row>
    <row r="5" spans="2:13" x14ac:dyDescent="0.2">
      <c r="B5" s="1" t="s">
        <v>287</v>
      </c>
      <c r="C5" s="2" t="s">
        <v>280</v>
      </c>
      <c r="D5" s="2" t="s">
        <v>281</v>
      </c>
      <c r="E5" s="12" t="s">
        <v>280</v>
      </c>
      <c r="F5" s="12" t="s">
        <v>281</v>
      </c>
      <c r="G5" s="12" t="s">
        <v>280</v>
      </c>
      <c r="H5" s="12" t="s">
        <v>281</v>
      </c>
    </row>
    <row r="6" spans="2:13" x14ac:dyDescent="0.2">
      <c r="B6" s="24" t="s">
        <v>332</v>
      </c>
      <c r="C6" s="2">
        <v>1.3472504199999999</v>
      </c>
      <c r="D6" s="2">
        <v>1.0536920000000001</v>
      </c>
      <c r="E6" s="4">
        <v>0.98929443500000003</v>
      </c>
      <c r="F6" s="4">
        <v>1.0863830000000001</v>
      </c>
      <c r="G6" s="4">
        <v>1.2875970000000001</v>
      </c>
      <c r="H6" s="4">
        <v>1.08419</v>
      </c>
    </row>
    <row r="7" spans="2:13" x14ac:dyDescent="0.2">
      <c r="B7" s="24"/>
      <c r="C7" s="2">
        <v>0.65274958000000005</v>
      </c>
      <c r="D7" s="2">
        <v>0.94630800000000004</v>
      </c>
      <c r="E7" s="4">
        <v>1.153883762</v>
      </c>
      <c r="F7" s="4">
        <v>0.91361700000000001</v>
      </c>
      <c r="G7" s="4">
        <v>0.71240300000000001</v>
      </c>
      <c r="H7" s="4">
        <v>0.91581000000000001</v>
      </c>
    </row>
    <row r="8" spans="2:13" x14ac:dyDescent="0.2">
      <c r="B8" s="24"/>
      <c r="C8" s="2">
        <v>0.82454077699999995</v>
      </c>
      <c r="D8" s="2">
        <v>1.1546405</v>
      </c>
      <c r="E8" s="4">
        <v>1.16633779</v>
      </c>
      <c r="F8" s="4">
        <v>0.66789707399999998</v>
      </c>
      <c r="G8" s="4">
        <v>0.57342915000000005</v>
      </c>
      <c r="H8" s="4">
        <v>0.82946330000000001</v>
      </c>
    </row>
    <row r="9" spans="2:13" x14ac:dyDescent="0.2">
      <c r="B9" s="24"/>
      <c r="C9" s="2">
        <v>1.1754592230000001</v>
      </c>
      <c r="D9" s="2">
        <v>0.84535950000000004</v>
      </c>
      <c r="E9" s="4">
        <v>0.83366220999999996</v>
      </c>
      <c r="F9" s="4">
        <v>1.3321029259999999</v>
      </c>
      <c r="G9" s="4">
        <v>1.4265708500000001</v>
      </c>
      <c r="H9" s="4">
        <v>1.1705367</v>
      </c>
    </row>
    <row r="10" spans="2:13" x14ac:dyDescent="0.2">
      <c r="B10" s="24"/>
      <c r="C10" s="2">
        <v>0.95142152000000002</v>
      </c>
      <c r="D10" s="2">
        <v>1.0287316</v>
      </c>
      <c r="E10" s="4">
        <v>0.86411174999999996</v>
      </c>
      <c r="F10" s="4">
        <v>0.55584028799999996</v>
      </c>
      <c r="G10" s="4">
        <v>1.07650409</v>
      </c>
      <c r="H10" s="4">
        <v>0.33238309999999999</v>
      </c>
    </row>
    <row r="11" spans="2:13" x14ac:dyDescent="0.2">
      <c r="B11" s="24"/>
      <c r="C11" s="2">
        <v>1.04857848</v>
      </c>
      <c r="D11" s="2">
        <v>0.97126840000000003</v>
      </c>
      <c r="E11" s="4">
        <v>1.13588825</v>
      </c>
      <c r="F11" s="4">
        <v>1.444159712</v>
      </c>
      <c r="G11" s="4">
        <v>0.92349590999999998</v>
      </c>
      <c r="H11" s="4">
        <v>1.6676169000000001</v>
      </c>
    </row>
    <row r="12" spans="2:13" x14ac:dyDescent="0.2">
      <c r="B12" s="24" t="s">
        <v>333</v>
      </c>
      <c r="C12" s="2">
        <v>1.11763948</v>
      </c>
      <c r="D12" s="2">
        <v>0.97996399999999995</v>
      </c>
      <c r="E12" s="4">
        <v>2.2495197729999998</v>
      </c>
      <c r="F12" s="4">
        <v>19.750191180000002</v>
      </c>
      <c r="G12" s="4">
        <v>2.553423</v>
      </c>
      <c r="H12" s="4">
        <v>2.1955309999999999</v>
      </c>
    </row>
    <row r="13" spans="2:13" x14ac:dyDescent="0.2">
      <c r="B13" s="24"/>
      <c r="C13" s="2">
        <v>1.3219368</v>
      </c>
      <c r="D13" s="2">
        <v>0.95686800000000005</v>
      </c>
      <c r="E13" s="4">
        <v>2.5019627560000002</v>
      </c>
      <c r="F13" s="4">
        <v>14.85413688</v>
      </c>
      <c r="G13" s="4">
        <v>3.633632</v>
      </c>
      <c r="H13" s="4">
        <v>3.5313759999999998</v>
      </c>
    </row>
    <row r="14" spans="2:13" x14ac:dyDescent="0.2">
      <c r="B14" s="24"/>
      <c r="C14" s="2">
        <v>0.77966163899999996</v>
      </c>
      <c r="D14" s="2">
        <v>0.87735839999999998</v>
      </c>
      <c r="E14" s="4">
        <v>8.9535639549999999</v>
      </c>
      <c r="F14" s="4">
        <v>2.7672811309999998</v>
      </c>
      <c r="G14" s="4">
        <v>2.4244765799999999</v>
      </c>
      <c r="H14" s="4">
        <v>1.8641513000000001</v>
      </c>
    </row>
    <row r="15" spans="2:13" x14ac:dyDescent="0.2">
      <c r="B15" s="24"/>
      <c r="C15" s="2">
        <v>0.74437032999999997</v>
      </c>
      <c r="D15" s="2">
        <v>0.42783969999999999</v>
      </c>
      <c r="E15" s="4">
        <v>5.6534370950000001</v>
      </c>
      <c r="F15" s="4">
        <v>4.96090594</v>
      </c>
      <c r="G15" s="4">
        <v>2.1301919599999999</v>
      </c>
      <c r="H15" s="4">
        <v>2.1860696000000002</v>
      </c>
    </row>
    <row r="16" spans="2:13" x14ac:dyDescent="0.2">
      <c r="B16" s="24"/>
      <c r="C16" s="2"/>
      <c r="D16" s="2">
        <v>1.352293</v>
      </c>
      <c r="E16" s="4">
        <v>7.6213699930000001</v>
      </c>
      <c r="F16" s="4">
        <v>1.9715548519999999</v>
      </c>
      <c r="G16" s="4">
        <v>2.5623685100000002</v>
      </c>
      <c r="H16" s="4"/>
    </row>
    <row r="17" spans="2:8" x14ac:dyDescent="0.2">
      <c r="B17" s="24"/>
      <c r="C17" s="1"/>
      <c r="D17" s="2">
        <v>0.66252540000000004</v>
      </c>
      <c r="E17" s="4">
        <v>4.1074636440000001</v>
      </c>
      <c r="F17" s="4"/>
      <c r="G17" s="4">
        <v>3.7061109600000002</v>
      </c>
      <c r="H17" s="4">
        <v>1.5485192999999999</v>
      </c>
    </row>
  </sheetData>
  <mergeCells count="6">
    <mergeCell ref="K4:M4"/>
    <mergeCell ref="B6:B11"/>
    <mergeCell ref="B12:B17"/>
    <mergeCell ref="C4:D4"/>
    <mergeCell ref="E4:F4"/>
    <mergeCell ref="G4:H4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D4"/>
  <sheetViews>
    <sheetView workbookViewId="0">
      <selection activeCell="G20" sqref="G20"/>
    </sheetView>
  </sheetViews>
  <sheetFormatPr defaultRowHeight="14.25" x14ac:dyDescent="0.2"/>
  <sheetData>
    <row r="4" spans="2:4" x14ac:dyDescent="0.2">
      <c r="B4" s="25" t="s">
        <v>313</v>
      </c>
      <c r="C4" s="25"/>
      <c r="D4" s="25"/>
    </row>
  </sheetData>
  <mergeCells count="1">
    <mergeCell ref="B4:D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15"/>
  <sheetViews>
    <sheetView workbookViewId="0">
      <selection activeCell="I19" sqref="I19"/>
    </sheetView>
  </sheetViews>
  <sheetFormatPr defaultRowHeight="14.25" x14ac:dyDescent="0.2"/>
  <sheetData>
    <row r="4" spans="2:15" x14ac:dyDescent="0.2">
      <c r="B4" s="19" t="s">
        <v>301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1"/>
    </row>
    <row r="5" spans="2:15" x14ac:dyDescent="0.2">
      <c r="B5" s="1"/>
      <c r="C5" s="1" t="s">
        <v>212</v>
      </c>
      <c r="D5" s="18" t="s">
        <v>16</v>
      </c>
      <c r="E5" s="18"/>
      <c r="F5" s="18"/>
      <c r="G5" s="18"/>
      <c r="H5" s="18"/>
      <c r="I5" s="18"/>
      <c r="J5" s="18" t="s">
        <v>171</v>
      </c>
      <c r="K5" s="18"/>
      <c r="L5" s="18"/>
      <c r="M5" s="18"/>
      <c r="N5" s="18"/>
      <c r="O5" s="18"/>
    </row>
    <row r="6" spans="2:15" x14ac:dyDescent="0.2">
      <c r="B6" s="1"/>
      <c r="C6" s="1" t="s">
        <v>302</v>
      </c>
      <c r="D6" s="1">
        <v>1</v>
      </c>
      <c r="E6" s="1">
        <v>2</v>
      </c>
      <c r="F6" s="1">
        <v>3</v>
      </c>
      <c r="G6" s="1">
        <v>4</v>
      </c>
      <c r="H6" s="1">
        <v>5</v>
      </c>
      <c r="I6" s="1">
        <v>6</v>
      </c>
      <c r="J6" s="1">
        <v>1</v>
      </c>
      <c r="K6" s="1">
        <v>2</v>
      </c>
      <c r="L6" s="1">
        <v>3</v>
      </c>
      <c r="M6" s="1">
        <v>4</v>
      </c>
      <c r="N6" s="1">
        <v>5</v>
      </c>
      <c r="O6" s="1">
        <v>6</v>
      </c>
    </row>
    <row r="7" spans="2:15" x14ac:dyDescent="0.2">
      <c r="B7" s="1" t="s">
        <v>306</v>
      </c>
      <c r="C7" s="2" t="s">
        <v>192</v>
      </c>
      <c r="D7" s="2">
        <v>1.1372199999999999</v>
      </c>
      <c r="E7" s="2">
        <v>0.86277999999999999</v>
      </c>
      <c r="F7" s="2">
        <v>0.98368</v>
      </c>
      <c r="G7" s="2">
        <v>1.0163199999999999</v>
      </c>
      <c r="H7" s="2">
        <v>1.0301389999999999</v>
      </c>
      <c r="I7" s="2">
        <v>0.96986099999999997</v>
      </c>
      <c r="J7" s="2">
        <v>0.39270100000000002</v>
      </c>
      <c r="K7" s="2">
        <v>0.36969200000000002</v>
      </c>
      <c r="L7" s="2">
        <v>0.21390000000000001</v>
      </c>
      <c r="M7" s="2">
        <v>0.34350000000000003</v>
      </c>
      <c r="N7" s="2">
        <v>0.45390000000000003</v>
      </c>
      <c r="O7" s="2">
        <v>0.54851499999999997</v>
      </c>
    </row>
    <row r="8" spans="2:15" x14ac:dyDescent="0.2">
      <c r="B8" s="1" t="s">
        <v>306</v>
      </c>
      <c r="C8" s="2" t="s">
        <v>193</v>
      </c>
      <c r="D8" s="2">
        <v>0.97429699999999997</v>
      </c>
      <c r="E8" s="2">
        <v>1.025703</v>
      </c>
      <c r="F8" s="2">
        <v>1.01125</v>
      </c>
      <c r="G8" s="2">
        <v>0.98875000000000002</v>
      </c>
      <c r="H8" s="2">
        <v>1.021433</v>
      </c>
      <c r="I8" s="2">
        <v>0.97856699999999996</v>
      </c>
      <c r="J8" s="2">
        <v>0.280165</v>
      </c>
      <c r="K8" s="2">
        <v>0.31967099999999998</v>
      </c>
      <c r="L8" s="2">
        <v>0.52190000000000003</v>
      </c>
      <c r="M8" s="2">
        <v>0.49530000000000002</v>
      </c>
      <c r="N8" s="2">
        <v>0.53737999999999997</v>
      </c>
      <c r="O8" s="2">
        <v>0.62920100000000001</v>
      </c>
    </row>
    <row r="9" spans="2:15" x14ac:dyDescent="0.2">
      <c r="B9" s="1" t="s">
        <v>341</v>
      </c>
      <c r="C9" s="2" t="s">
        <v>191</v>
      </c>
      <c r="D9" s="2">
        <v>1.21577</v>
      </c>
      <c r="E9" s="2">
        <v>0.78422999999999998</v>
      </c>
      <c r="F9" s="2">
        <v>0.83899999999999997</v>
      </c>
      <c r="G9" s="2">
        <v>1.161</v>
      </c>
      <c r="H9" s="2">
        <v>1.0109630000000001</v>
      </c>
      <c r="I9" s="2">
        <v>0.98903700000000005</v>
      </c>
      <c r="J9" s="2">
        <v>0.232266</v>
      </c>
      <c r="K9" s="2">
        <v>0.210428</v>
      </c>
      <c r="L9" s="2">
        <v>0.17799999999999999</v>
      </c>
      <c r="M9" s="2">
        <v>0.15179999999999999</v>
      </c>
      <c r="N9" s="2">
        <v>0.38673600000000002</v>
      </c>
      <c r="O9" s="2"/>
    </row>
    <row r="10" spans="2:15" x14ac:dyDescent="0.2">
      <c r="B10" s="1" t="s">
        <v>306</v>
      </c>
      <c r="C10" s="2" t="s">
        <v>290</v>
      </c>
      <c r="D10" s="2">
        <v>0.99241999999999997</v>
      </c>
      <c r="E10" s="2">
        <v>1.0075799999999999</v>
      </c>
      <c r="F10" s="2">
        <v>1.0436399999999999</v>
      </c>
      <c r="G10" s="2">
        <v>0.95635999999999999</v>
      </c>
      <c r="H10" s="2">
        <v>0.95321999999999996</v>
      </c>
      <c r="I10" s="2">
        <v>1.02339</v>
      </c>
      <c r="J10" s="2">
        <v>0.52097700000000002</v>
      </c>
      <c r="K10" s="2">
        <v>0.498201</v>
      </c>
      <c r="L10" s="2">
        <v>0.7399</v>
      </c>
      <c r="M10" s="2">
        <v>0.67920000000000003</v>
      </c>
      <c r="N10" s="2">
        <v>0.69811500000000004</v>
      </c>
      <c r="O10" s="2">
        <v>0.768459</v>
      </c>
    </row>
    <row r="11" spans="2:15" ht="15" x14ac:dyDescent="0.2">
      <c r="C11" s="9"/>
    </row>
    <row r="15" spans="2:15" x14ac:dyDescent="0.2">
      <c r="J15" t="s">
        <v>303</v>
      </c>
    </row>
  </sheetData>
  <mergeCells count="3">
    <mergeCell ref="D5:I5"/>
    <mergeCell ref="J5:O5"/>
    <mergeCell ref="B4:O4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5"/>
  <sheetViews>
    <sheetView topLeftCell="A4" workbookViewId="0"/>
  </sheetViews>
  <sheetFormatPr defaultColWidth="9" defaultRowHeight="14.25" x14ac:dyDescent="0.2"/>
  <cols>
    <col min="1" max="1" width="9" style="5"/>
    <col min="2" max="2" width="15.625" style="5" customWidth="1"/>
    <col min="3" max="3" width="12.75" style="5" customWidth="1"/>
    <col min="4" max="4" width="9" style="5"/>
    <col min="5" max="11" width="14.375" style="5" customWidth="1"/>
    <col min="12" max="12" width="9" style="5"/>
    <col min="13" max="18" width="12.375" style="5" customWidth="1"/>
    <col min="19" max="16384" width="9" style="5"/>
  </cols>
  <sheetData>
    <row r="2" spans="2:18" ht="15" x14ac:dyDescent="0.2">
      <c r="B2" s="9" t="s">
        <v>11</v>
      </c>
      <c r="C2" s="9"/>
      <c r="D2" s="9"/>
      <c r="E2" s="9" t="s">
        <v>12</v>
      </c>
      <c r="F2" s="9"/>
      <c r="G2" s="9"/>
      <c r="H2" s="9"/>
      <c r="I2" s="9"/>
      <c r="J2" s="9"/>
      <c r="K2" s="9"/>
      <c r="L2" s="9"/>
      <c r="M2" s="9" t="s">
        <v>13</v>
      </c>
      <c r="N2" s="9"/>
      <c r="O2" s="9"/>
    </row>
    <row r="5" spans="2:18" x14ac:dyDescent="0.2">
      <c r="B5" s="22" t="s">
        <v>293</v>
      </c>
      <c r="C5" s="22"/>
      <c r="E5" s="18" t="s">
        <v>298</v>
      </c>
      <c r="F5" s="18"/>
      <c r="G5" s="18"/>
      <c r="H5" s="18"/>
      <c r="I5" s="18"/>
      <c r="J5" s="18"/>
      <c r="K5" s="18"/>
      <c r="M5" s="18" t="s">
        <v>300</v>
      </c>
      <c r="N5" s="18"/>
      <c r="O5" s="18"/>
      <c r="P5" s="18"/>
      <c r="Q5" s="18"/>
      <c r="R5" s="18"/>
    </row>
    <row r="6" spans="2:18" x14ac:dyDescent="0.2">
      <c r="B6" s="1" t="s">
        <v>16</v>
      </c>
      <c r="C6" s="1" t="s">
        <v>294</v>
      </c>
      <c r="E6" s="1" t="s">
        <v>212</v>
      </c>
      <c r="F6" s="2" t="s">
        <v>4</v>
      </c>
      <c r="G6" s="2" t="s">
        <v>295</v>
      </c>
      <c r="H6" s="2" t="s">
        <v>4</v>
      </c>
      <c r="I6" s="2" t="s">
        <v>295</v>
      </c>
      <c r="J6" s="2" t="s">
        <v>4</v>
      </c>
      <c r="K6" s="2" t="s">
        <v>295</v>
      </c>
      <c r="M6" s="1" t="s">
        <v>212</v>
      </c>
      <c r="N6" s="1"/>
      <c r="O6" s="2" t="s">
        <v>4</v>
      </c>
      <c r="P6" s="2" t="s">
        <v>295</v>
      </c>
      <c r="Q6" s="2" t="s">
        <v>4</v>
      </c>
      <c r="R6" s="2" t="s">
        <v>295</v>
      </c>
    </row>
    <row r="7" spans="2:18" x14ac:dyDescent="0.2">
      <c r="B7" s="3" t="s">
        <v>334</v>
      </c>
      <c r="C7" s="3" t="s">
        <v>334</v>
      </c>
      <c r="E7" s="1" t="s">
        <v>297</v>
      </c>
      <c r="F7" s="18">
        <v>0</v>
      </c>
      <c r="G7" s="18"/>
      <c r="H7" s="18">
        <v>6</v>
      </c>
      <c r="I7" s="18"/>
      <c r="J7" s="18">
        <v>12</v>
      </c>
      <c r="K7" s="18"/>
      <c r="M7" s="1" t="s">
        <v>297</v>
      </c>
      <c r="N7" s="2" t="s">
        <v>299</v>
      </c>
      <c r="O7" s="22">
        <v>6</v>
      </c>
      <c r="P7" s="22"/>
      <c r="Q7" s="22">
        <v>12</v>
      </c>
      <c r="R7" s="22"/>
    </row>
    <row r="8" spans="2:18" x14ac:dyDescent="0.2">
      <c r="B8" s="2">
        <v>0.80717499999999998</v>
      </c>
      <c r="C8" s="2">
        <v>0.75580899999999995</v>
      </c>
      <c r="E8" s="1" t="s">
        <v>335</v>
      </c>
      <c r="F8" s="1">
        <v>12</v>
      </c>
      <c r="G8" s="1">
        <v>12</v>
      </c>
      <c r="H8" s="1">
        <v>9</v>
      </c>
      <c r="I8" s="1">
        <v>9</v>
      </c>
      <c r="J8" s="1">
        <v>9</v>
      </c>
      <c r="K8" s="1">
        <v>9</v>
      </c>
      <c r="M8" s="1"/>
      <c r="N8" s="1" t="s">
        <v>336</v>
      </c>
      <c r="O8" s="1" t="s">
        <v>337</v>
      </c>
      <c r="P8" s="1" t="s">
        <v>338</v>
      </c>
      <c r="Q8" s="1" t="s">
        <v>339</v>
      </c>
      <c r="R8" s="1" t="s">
        <v>340</v>
      </c>
    </row>
    <row r="9" spans="2:18" x14ac:dyDescent="0.2">
      <c r="B9" s="2">
        <v>1.269466</v>
      </c>
      <c r="C9" s="2">
        <v>1.046881</v>
      </c>
      <c r="E9" s="1" t="s">
        <v>296</v>
      </c>
      <c r="F9" s="2">
        <v>1.1797150000000001</v>
      </c>
      <c r="G9" s="2">
        <v>1.1797150000000001</v>
      </c>
      <c r="H9" s="2">
        <v>1.396571</v>
      </c>
      <c r="I9" s="2">
        <v>0.99171799999999999</v>
      </c>
      <c r="J9" s="2">
        <v>1.3920809999999999</v>
      </c>
      <c r="K9" s="2">
        <v>0.96489499999999995</v>
      </c>
      <c r="M9" s="1"/>
      <c r="N9" s="2">
        <v>99.478999999999999</v>
      </c>
      <c r="O9" s="2">
        <v>96.668000000000006</v>
      </c>
      <c r="P9" s="2">
        <v>83.188999999999993</v>
      </c>
      <c r="Q9" s="2">
        <v>99.643000000000001</v>
      </c>
      <c r="R9" s="2">
        <v>63.384</v>
      </c>
    </row>
    <row r="10" spans="2:18" x14ac:dyDescent="0.2">
      <c r="B10" s="2">
        <v>0.92335900000000004</v>
      </c>
      <c r="C10" s="2">
        <v>1.1985319999999999</v>
      </c>
      <c r="E10" s="1" t="s">
        <v>177</v>
      </c>
      <c r="F10" s="2">
        <v>1.198515</v>
      </c>
      <c r="G10" s="2">
        <v>1.198515</v>
      </c>
      <c r="H10" s="2">
        <v>1.433872</v>
      </c>
      <c r="I10" s="2">
        <v>0.816832</v>
      </c>
      <c r="J10" s="2">
        <v>1.444229</v>
      </c>
      <c r="K10" s="2">
        <v>0.81120400000000004</v>
      </c>
      <c r="M10" s="1"/>
      <c r="N10" s="2">
        <v>99.337999999999994</v>
      </c>
      <c r="O10" s="2">
        <v>96.188000000000002</v>
      </c>
      <c r="P10" s="2">
        <v>81.409000000000006</v>
      </c>
      <c r="Q10" s="2">
        <v>83.02</v>
      </c>
      <c r="R10" s="2">
        <v>71.575999999999993</v>
      </c>
    </row>
    <row r="11" spans="2:18" x14ac:dyDescent="0.2">
      <c r="B11" s="2">
        <v>1.258065</v>
      </c>
      <c r="C11" s="2">
        <v>0.87483900000000003</v>
      </c>
      <c r="E11" s="1" t="s">
        <v>178</v>
      </c>
      <c r="F11" s="2">
        <v>0.89340799999999998</v>
      </c>
      <c r="G11" s="2">
        <v>0.89340799999999998</v>
      </c>
      <c r="H11" s="2">
        <v>1.4245319999999999</v>
      </c>
      <c r="I11" s="2">
        <v>0.82671099999999997</v>
      </c>
      <c r="J11" s="2">
        <v>1.423753</v>
      </c>
      <c r="K11" s="2">
        <v>0.803481</v>
      </c>
      <c r="M11" s="1"/>
      <c r="N11" s="2">
        <v>99.12</v>
      </c>
      <c r="O11" s="2">
        <v>99.028000000000006</v>
      </c>
      <c r="P11" s="2">
        <v>80.459000000000003</v>
      </c>
      <c r="Q11" s="2">
        <v>84.153000000000006</v>
      </c>
      <c r="R11" s="2">
        <v>65.352000000000004</v>
      </c>
    </row>
    <row r="12" spans="2:18" x14ac:dyDescent="0.2">
      <c r="B12" s="2">
        <v>1.064516</v>
      </c>
      <c r="C12" s="2">
        <v>0.28645199999999998</v>
      </c>
      <c r="E12" s="1" t="s">
        <v>179</v>
      </c>
      <c r="F12" s="2">
        <v>0.91340500000000002</v>
      </c>
      <c r="G12" s="2">
        <v>0.91340500000000002</v>
      </c>
      <c r="H12" s="2">
        <v>1.3881289999999999</v>
      </c>
      <c r="I12" s="2">
        <v>1.0143489999999999</v>
      </c>
      <c r="J12" s="2">
        <v>1.3543019999999999</v>
      </c>
      <c r="K12" s="2">
        <v>0.98124</v>
      </c>
      <c r="M12" s="1"/>
      <c r="N12" s="2">
        <v>99.403999999999996</v>
      </c>
      <c r="O12" s="2">
        <v>97.522999999999996</v>
      </c>
      <c r="P12" s="2">
        <v>85.039000000000001</v>
      </c>
      <c r="Q12" s="2">
        <v>75.013000000000005</v>
      </c>
      <c r="R12" s="2">
        <v>66.554000000000002</v>
      </c>
    </row>
    <row r="13" spans="2:18" x14ac:dyDescent="0.2">
      <c r="B13" s="2">
        <v>0.67741899999999999</v>
      </c>
      <c r="C13" s="2">
        <v>0.82838699999999998</v>
      </c>
      <c r="E13" s="1" t="s">
        <v>180</v>
      </c>
      <c r="F13" s="2">
        <v>0.87341100000000005</v>
      </c>
      <c r="G13" s="2">
        <v>0.87341100000000005</v>
      </c>
      <c r="H13" s="2">
        <v>1.4086650000000001</v>
      </c>
      <c r="I13" s="2">
        <v>0.837727</v>
      </c>
      <c r="J13" s="2">
        <v>1.388968</v>
      </c>
      <c r="K13" s="2">
        <v>0.81695200000000001</v>
      </c>
      <c r="M13" s="1"/>
      <c r="N13" s="2">
        <v>99.322000000000003</v>
      </c>
      <c r="O13" s="2">
        <v>99.552999999999997</v>
      </c>
      <c r="P13" s="2">
        <v>79.775000000000006</v>
      </c>
      <c r="Q13" s="2">
        <v>67.864999999999995</v>
      </c>
      <c r="R13" s="2">
        <v>55.191000000000003</v>
      </c>
    </row>
    <row r="14" spans="2:18" x14ac:dyDescent="0.2">
      <c r="E14" s="1" t="s">
        <v>181</v>
      </c>
      <c r="F14" s="2">
        <v>0.94154499999999997</v>
      </c>
      <c r="G14" s="2">
        <v>0.94154499999999997</v>
      </c>
      <c r="H14" s="2">
        <v>1.404474</v>
      </c>
      <c r="I14" s="2">
        <v>0.84054099999999998</v>
      </c>
      <c r="J14" s="2">
        <v>1.3766940000000001</v>
      </c>
      <c r="K14" s="2">
        <v>0.79893000000000003</v>
      </c>
      <c r="M14" s="1"/>
      <c r="N14" s="2">
        <v>99.525999999999996</v>
      </c>
      <c r="O14" s="2">
        <v>97.915000000000006</v>
      </c>
      <c r="P14" s="2">
        <v>80.111999999999995</v>
      </c>
      <c r="Q14" s="2">
        <v>70.850999999999999</v>
      </c>
      <c r="R14" s="2">
        <v>55.316000000000003</v>
      </c>
    </row>
    <row r="15" spans="2:18" x14ac:dyDescent="0.2">
      <c r="E15" s="1" t="s">
        <v>182</v>
      </c>
      <c r="F15" s="2">
        <v>0.88108900000000001</v>
      </c>
      <c r="G15" s="2">
        <v>0.88108900000000001</v>
      </c>
      <c r="H15" s="2">
        <v>1.175017</v>
      </c>
      <c r="I15" s="2">
        <v>0.81303300000000001</v>
      </c>
      <c r="J15" s="2">
        <v>1.202615</v>
      </c>
      <c r="K15" s="2">
        <v>0.86377999999999999</v>
      </c>
      <c r="M15" s="1"/>
      <c r="N15" s="2">
        <v>99.081000000000003</v>
      </c>
      <c r="O15" s="2">
        <v>98.268000000000001</v>
      </c>
      <c r="P15" s="2">
        <v>70.864999999999995</v>
      </c>
      <c r="Q15" s="2">
        <v>74.563000000000002</v>
      </c>
      <c r="R15" s="2">
        <v>62.203000000000003</v>
      </c>
    </row>
    <row r="16" spans="2:18" x14ac:dyDescent="0.2">
      <c r="E16" s="1" t="s">
        <v>183</v>
      </c>
      <c r="F16" s="2">
        <v>0.93671300000000002</v>
      </c>
      <c r="G16" s="2">
        <v>0.93671300000000002</v>
      </c>
      <c r="H16" s="2">
        <v>1.2017580000000001</v>
      </c>
      <c r="I16" s="2">
        <v>0.90997300000000003</v>
      </c>
      <c r="J16" s="2">
        <v>1.208135</v>
      </c>
      <c r="K16" s="2">
        <v>0.96816899999999995</v>
      </c>
      <c r="M16" s="1"/>
      <c r="N16" s="2">
        <v>99.412999999999997</v>
      </c>
      <c r="O16" s="2">
        <v>94.86</v>
      </c>
      <c r="P16" s="2">
        <v>73.869</v>
      </c>
      <c r="Q16" s="2">
        <v>79.427999999999997</v>
      </c>
      <c r="R16" s="2">
        <v>69.73</v>
      </c>
    </row>
    <row r="17" spans="5:18" x14ac:dyDescent="0.2">
      <c r="E17" s="1" t="s">
        <v>184</v>
      </c>
      <c r="F17" s="2">
        <v>0.97347399999999995</v>
      </c>
      <c r="G17" s="2">
        <v>0.97347399999999995</v>
      </c>
      <c r="H17" s="2">
        <v>1.1897</v>
      </c>
      <c r="I17" s="2">
        <v>0.92669199999999996</v>
      </c>
      <c r="J17" s="2">
        <v>1.218102</v>
      </c>
      <c r="K17" s="2">
        <v>0.99614199999999997</v>
      </c>
      <c r="M17" s="1"/>
      <c r="N17" s="2"/>
      <c r="O17" s="2">
        <v>97.936000000000007</v>
      </c>
      <c r="P17" s="2">
        <v>76.716999999999999</v>
      </c>
      <c r="Q17" s="2">
        <v>91.07</v>
      </c>
      <c r="R17" s="2">
        <v>51.902000000000001</v>
      </c>
    </row>
    <row r="18" spans="5:18" x14ac:dyDescent="0.2">
      <c r="E18" s="1" t="s">
        <v>185</v>
      </c>
      <c r="F18" s="2">
        <v>1.030599</v>
      </c>
      <c r="G18" s="2">
        <v>1.030599</v>
      </c>
      <c r="H18" s="1"/>
      <c r="I18" s="1"/>
      <c r="J18" s="2"/>
      <c r="K18" s="2"/>
      <c r="M18" s="1"/>
      <c r="N18" s="2"/>
      <c r="O18" s="2">
        <v>96.956000000000003</v>
      </c>
      <c r="P18" s="2">
        <v>72.772999999999996</v>
      </c>
      <c r="Q18" s="2">
        <v>90.022000000000006</v>
      </c>
      <c r="R18" s="2">
        <v>42.976999999999997</v>
      </c>
    </row>
    <row r="19" spans="5:18" x14ac:dyDescent="0.2">
      <c r="E19" s="1" t="s">
        <v>186</v>
      </c>
      <c r="F19" s="2">
        <v>1.060608</v>
      </c>
      <c r="G19" s="2">
        <v>1.060608</v>
      </c>
      <c r="H19" s="1"/>
      <c r="I19" s="1"/>
      <c r="J19" s="2"/>
      <c r="K19" s="2"/>
      <c r="M19" s="1"/>
      <c r="N19" s="2"/>
      <c r="O19" s="2"/>
      <c r="P19" s="2">
        <v>98.052999999999997</v>
      </c>
      <c r="Q19" s="2">
        <v>91.085999999999999</v>
      </c>
      <c r="R19" s="2">
        <v>32.698</v>
      </c>
    </row>
    <row r="20" spans="5:18" x14ac:dyDescent="0.2">
      <c r="E20" s="1" t="s">
        <v>187</v>
      </c>
      <c r="F20" s="2">
        <v>1.117518</v>
      </c>
      <c r="G20" s="2">
        <v>1.117518</v>
      </c>
      <c r="H20" s="1"/>
      <c r="I20" s="1"/>
      <c r="J20" s="2"/>
      <c r="K20" s="2"/>
      <c r="M20" s="1"/>
      <c r="N20" s="2"/>
      <c r="O20" s="2"/>
      <c r="P20" s="2">
        <v>78.682000000000002</v>
      </c>
      <c r="Q20" s="2">
        <v>81.363</v>
      </c>
      <c r="R20" s="2">
        <v>34.466000000000001</v>
      </c>
    </row>
    <row r="21" spans="5:18" x14ac:dyDescent="0.2">
      <c r="M21" s="1"/>
      <c r="N21" s="2"/>
      <c r="O21" s="2"/>
      <c r="P21" s="2">
        <v>76.488</v>
      </c>
      <c r="Q21" s="2">
        <v>80.367999999999995</v>
      </c>
      <c r="R21" s="2">
        <v>76.278000000000006</v>
      </c>
    </row>
    <row r="22" spans="5:18" x14ac:dyDescent="0.2">
      <c r="M22" s="1"/>
      <c r="N22" s="2"/>
      <c r="O22" s="2"/>
      <c r="P22" s="2">
        <v>68.314999999999998</v>
      </c>
      <c r="Q22" s="2">
        <v>80.13</v>
      </c>
      <c r="R22" s="2">
        <v>68.953000000000003</v>
      </c>
    </row>
    <row r="23" spans="5:18" x14ac:dyDescent="0.2">
      <c r="M23" s="1"/>
      <c r="N23" s="2"/>
      <c r="O23" s="2"/>
      <c r="P23" s="2"/>
      <c r="Q23" s="2">
        <v>58.573</v>
      </c>
      <c r="R23" s="2">
        <v>77.037000000000006</v>
      </c>
    </row>
    <row r="24" spans="5:18" x14ac:dyDescent="0.2">
      <c r="M24" s="1"/>
      <c r="N24" s="2"/>
      <c r="O24" s="2"/>
      <c r="P24" s="2"/>
      <c r="Q24" s="2">
        <v>73.418000000000006</v>
      </c>
      <c r="R24" s="2">
        <v>69.489999999999995</v>
      </c>
    </row>
    <row r="25" spans="5:18" x14ac:dyDescent="0.2">
      <c r="M25" s="1"/>
      <c r="N25" s="2"/>
      <c r="O25" s="2"/>
      <c r="P25" s="2"/>
      <c r="Q25" s="2">
        <v>70.378</v>
      </c>
      <c r="R25" s="2">
        <v>52.655999999999999</v>
      </c>
    </row>
    <row r="26" spans="5:18" x14ac:dyDescent="0.2">
      <c r="M26" s="1"/>
      <c r="N26" s="2"/>
      <c r="O26" s="2"/>
      <c r="P26" s="2"/>
      <c r="Q26" s="2"/>
      <c r="R26" s="2">
        <v>52.47</v>
      </c>
    </row>
    <row r="27" spans="5:18" x14ac:dyDescent="0.2">
      <c r="M27" s="1"/>
      <c r="N27" s="2"/>
      <c r="O27" s="2"/>
      <c r="P27" s="2"/>
      <c r="Q27" s="2"/>
      <c r="R27" s="2">
        <v>52.890999999999998</v>
      </c>
    </row>
    <row r="28" spans="5:18" x14ac:dyDescent="0.2">
      <c r="M28" s="1"/>
      <c r="N28" s="2"/>
      <c r="O28" s="2"/>
      <c r="P28" s="2"/>
      <c r="Q28" s="2"/>
      <c r="R28" s="2">
        <v>55.332000000000001</v>
      </c>
    </row>
    <row r="29" spans="5:18" x14ac:dyDescent="0.2">
      <c r="M29" s="1"/>
      <c r="N29" s="2"/>
      <c r="O29" s="2"/>
      <c r="P29" s="2"/>
      <c r="Q29" s="2"/>
      <c r="R29" s="2">
        <v>45.088999999999999</v>
      </c>
    </row>
    <row r="53" spans="6:7" x14ac:dyDescent="0.2">
      <c r="F53" s="10"/>
      <c r="G53" s="10"/>
    </row>
    <row r="54" spans="6:7" x14ac:dyDescent="0.2">
      <c r="F54" s="10"/>
      <c r="G54" s="10"/>
    </row>
    <row r="55" spans="6:7" x14ac:dyDescent="0.2">
      <c r="F55" s="10"/>
      <c r="G55" s="10"/>
    </row>
  </sheetData>
  <mergeCells count="8">
    <mergeCell ref="Q7:R7"/>
    <mergeCell ref="M5:R5"/>
    <mergeCell ref="B5:C5"/>
    <mergeCell ref="F7:G7"/>
    <mergeCell ref="H7:I7"/>
    <mergeCell ref="J7:K7"/>
    <mergeCell ref="E5:K5"/>
    <mergeCell ref="O7:P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Fig. S1</vt:lpstr>
      <vt:lpstr>Fig. S2</vt:lpstr>
      <vt:lpstr>Fig. S3</vt:lpstr>
      <vt:lpstr>Fig. S4</vt:lpstr>
      <vt:lpstr>Fig. S5</vt:lpstr>
      <vt:lpstr>Fig. S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08:44:56Z</dcterms:modified>
</cp:coreProperties>
</file>